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255" windowHeight="11595" activeTab="3"/>
  </bookViews>
  <sheets>
    <sheet name="Table S1" sheetId="3" r:id="rId1"/>
    <sheet name="Table S2" sheetId="4" r:id="rId2"/>
    <sheet name="Table S3" sheetId="2" r:id="rId3"/>
    <sheet name="Table S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0" uniqueCount="467">
  <si>
    <t>Table S1. 10 index SNPs represented genetically predicted AIH</t>
  </si>
  <si>
    <t>SNP</t>
  </si>
  <si>
    <t>EFFECT_ALLELE</t>
  </si>
  <si>
    <t>OTHER_ALLELE</t>
  </si>
  <si>
    <t>EAF</t>
  </si>
  <si>
    <t>BETA</t>
  </si>
  <si>
    <t>SE</t>
  </si>
  <si>
    <t>PVAL</t>
  </si>
  <si>
    <t>NEAREST_GENES</t>
  </si>
  <si>
    <t>rs11571297</t>
  </si>
  <si>
    <t>C</t>
  </si>
  <si>
    <t>T</t>
  </si>
  <si>
    <t>CTLA4</t>
  </si>
  <si>
    <t>rs60946162</t>
  </si>
  <si>
    <t>LPP</t>
  </si>
  <si>
    <t>rs1794511</t>
  </si>
  <si>
    <t>G</t>
  </si>
  <si>
    <t>MTCO3P1</t>
  </si>
  <si>
    <t>rs72891915</t>
  </si>
  <si>
    <t>A</t>
  </si>
  <si>
    <t>GGNBP1</t>
  </si>
  <si>
    <t>rs73744913</t>
  </si>
  <si>
    <t>RP3-468B3.2</t>
  </si>
  <si>
    <t>rs4314495</t>
  </si>
  <si>
    <t>GRM4</t>
  </si>
  <si>
    <t>rs179247</t>
  </si>
  <si>
    <t>TSHR</t>
  </si>
  <si>
    <t>rs11646791</t>
  </si>
  <si>
    <t>RP11-70D24.1</t>
  </si>
  <si>
    <t>rs1893592</t>
  </si>
  <si>
    <t>UBASH3A</t>
  </si>
  <si>
    <t>rs4446155</t>
  </si>
  <si>
    <t>IGLV3-21</t>
  </si>
  <si>
    <t>Table S2. 161 index SNPs represented genetically predicted AIT</t>
  </si>
  <si>
    <t>rs10088036</t>
  </si>
  <si>
    <t>CCDC26</t>
  </si>
  <si>
    <t>rs10118880</t>
  </si>
  <si>
    <t>MIR31HG</t>
  </si>
  <si>
    <t>rs10259879</t>
  </si>
  <si>
    <t>CARD11</t>
  </si>
  <si>
    <t>rs10458381</t>
  </si>
  <si>
    <t>CAPZB</t>
  </si>
  <si>
    <t>rs10494077</t>
  </si>
  <si>
    <t>VAV3</t>
  </si>
  <si>
    <t>rs10517086</t>
  </si>
  <si>
    <t>LINC02357</t>
  </si>
  <si>
    <t>rs10748781</t>
  </si>
  <si>
    <t>LINC01475</t>
  </si>
  <si>
    <t>rs10761620</t>
  </si>
  <si>
    <t>LINC02621</t>
  </si>
  <si>
    <t>rs10814915</t>
  </si>
  <si>
    <t>GLIS3</t>
  </si>
  <si>
    <t>rs10858026</t>
  </si>
  <si>
    <t>OLFML3</t>
  </si>
  <si>
    <t>rs10948107</t>
  </si>
  <si>
    <t>SCIRT</t>
  </si>
  <si>
    <t>rs10982895</t>
  </si>
  <si>
    <t>TMOD1</t>
  </si>
  <si>
    <t>rs111352680</t>
  </si>
  <si>
    <t>TRAT1</t>
  </si>
  <si>
    <t>rs11153047</t>
  </si>
  <si>
    <t>BEND3</t>
  </si>
  <si>
    <t>rs113864961</t>
  </si>
  <si>
    <t>NFATC1</t>
  </si>
  <si>
    <t>rs115621637</t>
  </si>
  <si>
    <t>RP11-47L11.1</t>
  </si>
  <si>
    <t>rs11596750</t>
  </si>
  <si>
    <t>PRKCQ</t>
  </si>
  <si>
    <t>rs1159737</t>
  </si>
  <si>
    <t>STMN2</t>
  </si>
  <si>
    <t>rs11604605</t>
  </si>
  <si>
    <t>ENSG10010136340.1</t>
  </si>
  <si>
    <t>rs11675342</t>
  </si>
  <si>
    <t>AC141930.2,TPO</t>
  </si>
  <si>
    <t>rs116776245</t>
  </si>
  <si>
    <t>SYT6</t>
  </si>
  <si>
    <t>rs11678056</t>
  </si>
  <si>
    <t>B3GNT2</t>
  </si>
  <si>
    <t>rs11683207</t>
  </si>
  <si>
    <t>ZAP70</t>
  </si>
  <si>
    <t>rs116909374</t>
  </si>
  <si>
    <t>MBIP</t>
  </si>
  <si>
    <t>rs11830537</t>
  </si>
  <si>
    <t>RAPGEF3,SLC48A1</t>
  </si>
  <si>
    <t>rs11948151</t>
  </si>
  <si>
    <t>CAPSL</t>
  </si>
  <si>
    <t>rs1201535</t>
  </si>
  <si>
    <t>CORO2A</t>
  </si>
  <si>
    <t>rs1203943</t>
  </si>
  <si>
    <t>LNCNEF</t>
  </si>
  <si>
    <t>rs12055488</t>
  </si>
  <si>
    <t>RP1-167A14.2</t>
  </si>
  <si>
    <t>rs12129508</t>
  </si>
  <si>
    <t>RP3-395M20.9</t>
  </si>
  <si>
    <t>rs1239704</t>
  </si>
  <si>
    <t>DLEU1,DLEU7</t>
  </si>
  <si>
    <t>rs12534921</t>
  </si>
  <si>
    <t>SKAP2</t>
  </si>
  <si>
    <t>rs12563037</t>
  </si>
  <si>
    <t>MANEAL</t>
  </si>
  <si>
    <t>rs12736474</t>
  </si>
  <si>
    <t>RP11-16L9.2</t>
  </si>
  <si>
    <t>rs12747843</t>
  </si>
  <si>
    <t>FCAMR</t>
  </si>
  <si>
    <t>rs12897126</t>
  </si>
  <si>
    <t>rs12967678</t>
  </si>
  <si>
    <t>PTPN2</t>
  </si>
  <si>
    <t>rs13137589</t>
  </si>
  <si>
    <t>TLR3</t>
  </si>
  <si>
    <t>rs13179631</t>
  </si>
  <si>
    <t>CTB-47B8.4</t>
  </si>
  <si>
    <t>rs1317983</t>
  </si>
  <si>
    <t>RP11-344J7.3</t>
  </si>
  <si>
    <t>rs140367581</t>
  </si>
  <si>
    <t>PVT1</t>
  </si>
  <si>
    <t>rs140508065</t>
  </si>
  <si>
    <t>GPR83</t>
  </si>
  <si>
    <t>rs141686764</t>
  </si>
  <si>
    <t>RP11-208P4.1</t>
  </si>
  <si>
    <t>rs142997491</t>
  </si>
  <si>
    <t>NOD2</t>
  </si>
  <si>
    <t>rs1441172</t>
  </si>
  <si>
    <t>LINC01953</t>
  </si>
  <si>
    <t>rs147857072</t>
  </si>
  <si>
    <t>RP11-259K15.2</t>
  </si>
  <si>
    <t>rs151233</t>
  </si>
  <si>
    <t>APOBR,CLN3,RP11-231C14.10</t>
  </si>
  <si>
    <t>rs1534424</t>
  </si>
  <si>
    <t>MIR3681HG</t>
  </si>
  <si>
    <t>rs1547233</t>
  </si>
  <si>
    <t>LINC00158</t>
  </si>
  <si>
    <t>rs167479</t>
  </si>
  <si>
    <t>RGL3</t>
  </si>
  <si>
    <t>rs1701704</t>
  </si>
  <si>
    <t>IKZF4</t>
  </si>
  <si>
    <t>rs17209768</t>
  </si>
  <si>
    <t>HLA-DRB9</t>
  </si>
  <si>
    <t>rs17364832</t>
  </si>
  <si>
    <t>RP11-307N16.6,SPATA13</t>
  </si>
  <si>
    <t>rs17766913</t>
  </si>
  <si>
    <t>TBC1D2</t>
  </si>
  <si>
    <t>rs1790946</t>
  </si>
  <si>
    <t>CD226</t>
  </si>
  <si>
    <t>rs1884447</t>
  </si>
  <si>
    <t>RNF2</t>
  </si>
  <si>
    <t>rs1989291</t>
  </si>
  <si>
    <t>TBX21</t>
  </si>
  <si>
    <t>rs200293726</t>
  </si>
  <si>
    <t>LINC01229,MAFTRR</t>
  </si>
  <si>
    <t>rs2041248</t>
  </si>
  <si>
    <t>ADCY9</t>
  </si>
  <si>
    <t>rs2046045</t>
  </si>
  <si>
    <t>CTC-337B15.3,PDE8B</t>
  </si>
  <si>
    <t>rs2068128</t>
  </si>
  <si>
    <t>TG</t>
  </si>
  <si>
    <t>rs2104047</t>
  </si>
  <si>
    <t>RAD51B</t>
  </si>
  <si>
    <t>rs2235544</t>
  </si>
  <si>
    <t>DIO1</t>
  </si>
  <si>
    <t>rs2246704</t>
  </si>
  <si>
    <t>LL22NC03-44A4.3,YWHAH</t>
  </si>
  <si>
    <t>rs229533</t>
  </si>
  <si>
    <t>C1QTNF6</t>
  </si>
  <si>
    <t>rs244686</t>
  </si>
  <si>
    <t>CTB-113I20.1</t>
  </si>
  <si>
    <t>rs2919373</t>
  </si>
  <si>
    <t>NRG1</t>
  </si>
  <si>
    <t>rs2972343</t>
  </si>
  <si>
    <t>CTC-337B15.3</t>
  </si>
  <si>
    <t>rs2976908</t>
  </si>
  <si>
    <t>CTA-398F10.2</t>
  </si>
  <si>
    <t>rs2983511</t>
  </si>
  <si>
    <t>PDE10A</t>
  </si>
  <si>
    <t>rs30233</t>
  </si>
  <si>
    <t>MIR193BHG</t>
  </si>
  <si>
    <t>rs3103991</t>
  </si>
  <si>
    <t>SAMD12-AS1</t>
  </si>
  <si>
    <t>rs3118470</t>
  </si>
  <si>
    <t>IL2RA</t>
  </si>
  <si>
    <t>rs3184504</t>
  </si>
  <si>
    <t>ATXN2,SH2B3</t>
  </si>
  <si>
    <t>rs35717611</t>
  </si>
  <si>
    <t>SERTAD2</t>
  </si>
  <si>
    <t>rs3751437</t>
  </si>
  <si>
    <t>FOXO1,RP11-350A18.2</t>
  </si>
  <si>
    <t>rs3778607</t>
  </si>
  <si>
    <t>IRF4</t>
  </si>
  <si>
    <t>rs3778753</t>
  </si>
  <si>
    <t>IRF5</t>
  </si>
  <si>
    <t>rs41177</t>
  </si>
  <si>
    <t>HORMAD2-AS1</t>
  </si>
  <si>
    <t>rs4409785</t>
  </si>
  <si>
    <t>CTD-2564P9.4</t>
  </si>
  <si>
    <t>rs4429345</t>
  </si>
  <si>
    <t>NSRP1</t>
  </si>
  <si>
    <t>rs4481184</t>
  </si>
  <si>
    <t>IGF2BP2</t>
  </si>
  <si>
    <t>rs4698068</t>
  </si>
  <si>
    <t>CLNK</t>
  </si>
  <si>
    <t>rs4766616</t>
  </si>
  <si>
    <t>RN7SKP250</t>
  </si>
  <si>
    <t>rs4808779</t>
  </si>
  <si>
    <t>RPL39P38</t>
  </si>
  <si>
    <t>rs4912068</t>
  </si>
  <si>
    <t>AKR7A2</t>
  </si>
  <si>
    <t>rs4933466</t>
  </si>
  <si>
    <t>MED6P1</t>
  </si>
  <si>
    <t>rs494317</t>
  </si>
  <si>
    <t>DPT,RP4-797M17.2</t>
  </si>
  <si>
    <t>rs568999</t>
  </si>
  <si>
    <t>MACIR</t>
  </si>
  <si>
    <t>rs56983610</t>
  </si>
  <si>
    <t>MICOS10</t>
  </si>
  <si>
    <t>rs5757185</t>
  </si>
  <si>
    <t>FAM227A</t>
  </si>
  <si>
    <t>rs592672</t>
  </si>
  <si>
    <t>CCBE1</t>
  </si>
  <si>
    <t>rs61731111</t>
  </si>
  <si>
    <t>S1PR4</t>
  </si>
  <si>
    <t>rs61759532</t>
  </si>
  <si>
    <t>ACAP1</t>
  </si>
  <si>
    <t>rs61916675</t>
  </si>
  <si>
    <t>NINJ2,NINJ2-AS1</t>
  </si>
  <si>
    <t>rs62621812</t>
  </si>
  <si>
    <t>ZNF800</t>
  </si>
  <si>
    <t>rs6562772</t>
  </si>
  <si>
    <t>LINC00393</t>
  </si>
  <si>
    <t>rs6679677</t>
  </si>
  <si>
    <t>RSBN1</t>
  </si>
  <si>
    <t>rs6724363</t>
  </si>
  <si>
    <t>AC007563.5</t>
  </si>
  <si>
    <t>rs6771586</t>
  </si>
  <si>
    <t>MB21D2</t>
  </si>
  <si>
    <t>rs6819946</t>
  </si>
  <si>
    <t>RP11-61G19.1</t>
  </si>
  <si>
    <t>rs6822359</t>
  </si>
  <si>
    <t>RP11-563M4.2</t>
  </si>
  <si>
    <t>rs6995041</t>
  </si>
  <si>
    <t>LINC01301</t>
  </si>
  <si>
    <t>rs7030256</t>
  </si>
  <si>
    <t>PTCSC2</t>
  </si>
  <si>
    <t>rs7043516</t>
  </si>
  <si>
    <t>FOXE1</t>
  </si>
  <si>
    <t>rs7127620</t>
  </si>
  <si>
    <t>CCDC81</t>
  </si>
  <si>
    <t>rs7144089</t>
  </si>
  <si>
    <t>IGHA1</t>
  </si>
  <si>
    <t>rs71508903</t>
  </si>
  <si>
    <t>ARID5B</t>
  </si>
  <si>
    <t>rs7162561</t>
  </si>
  <si>
    <t>CA12</t>
  </si>
  <si>
    <t>rs71641308</t>
  </si>
  <si>
    <t>ZZZ3</t>
  </si>
  <si>
    <t>rs7248104</t>
  </si>
  <si>
    <t>INSR</t>
  </si>
  <si>
    <t>rs72616654</t>
  </si>
  <si>
    <t>ADGRD2</t>
  </si>
  <si>
    <t>rs72861081</t>
  </si>
  <si>
    <t>IRAG1,IRAG1-AS1,LYVE1</t>
  </si>
  <si>
    <t>rs731151</t>
  </si>
  <si>
    <t>CTD-2132N18.3,RAB5C</t>
  </si>
  <si>
    <t>rs73328814</t>
  </si>
  <si>
    <t>BCAS3</t>
  </si>
  <si>
    <t>rs73398272</t>
  </si>
  <si>
    <t>FAM227B</t>
  </si>
  <si>
    <t>rs7403531</t>
  </si>
  <si>
    <t>RASGRP1,RP11-275I4.1</t>
  </si>
  <si>
    <t>rs7444908</t>
  </si>
  <si>
    <t>WDR41</t>
  </si>
  <si>
    <t>rs74742299</t>
  </si>
  <si>
    <t>NR5A1</t>
  </si>
  <si>
    <t>rs7508601</t>
  </si>
  <si>
    <t>SCAF1</t>
  </si>
  <si>
    <t>rs7516736</t>
  </si>
  <si>
    <t>NTRK1</t>
  </si>
  <si>
    <t>rs75276787</t>
  </si>
  <si>
    <t>MYL2</t>
  </si>
  <si>
    <t>rs75935798</t>
  </si>
  <si>
    <t>LINC02265</t>
  </si>
  <si>
    <t>rs7599564</t>
  </si>
  <si>
    <t>THADA</t>
  </si>
  <si>
    <t>rs75998928</t>
  </si>
  <si>
    <t>BMPR2</t>
  </si>
  <si>
    <t>rs7609474</t>
  </si>
  <si>
    <t>AC079807.4</t>
  </si>
  <si>
    <t>rs76169968</t>
  </si>
  <si>
    <t>PCSK7</t>
  </si>
  <si>
    <t>rs76174191</t>
  </si>
  <si>
    <t>RP11-107N7.2</t>
  </si>
  <si>
    <t>rs76715626</t>
  </si>
  <si>
    <t>IL21R</t>
  </si>
  <si>
    <t>rs76796396</t>
  </si>
  <si>
    <t>LINC02884</t>
  </si>
  <si>
    <t>rs7701443</t>
  </si>
  <si>
    <t>NR3C1</t>
  </si>
  <si>
    <t>rs7754251</t>
  </si>
  <si>
    <t>BACH2</t>
  </si>
  <si>
    <t>rs7764413</t>
  </si>
  <si>
    <t>USP8P1</t>
  </si>
  <si>
    <t>rs7769592</t>
  </si>
  <si>
    <t>HLA-DPA1,HLA-DPB1</t>
  </si>
  <si>
    <t>rs77916927</t>
  </si>
  <si>
    <t>rs78102257</t>
  </si>
  <si>
    <t>SLC4A10</t>
  </si>
  <si>
    <t>rs78198927</t>
  </si>
  <si>
    <t>HIBCH</t>
  </si>
  <si>
    <t>rs7853472</t>
  </si>
  <si>
    <t>NEK6</t>
  </si>
  <si>
    <t>rs79490353</t>
  </si>
  <si>
    <t>FLT3</t>
  </si>
  <si>
    <t>rs794999</t>
  </si>
  <si>
    <t>SYN2</t>
  </si>
  <si>
    <t>rs7966413</t>
  </si>
  <si>
    <t>PRIM1</t>
  </si>
  <si>
    <t>rs8006310</t>
  </si>
  <si>
    <t>SIVA1</t>
  </si>
  <si>
    <t>rs8013274</t>
  </si>
  <si>
    <t>ITPK1</t>
  </si>
  <si>
    <t>rs8039472</t>
  </si>
  <si>
    <t>ALPK3</t>
  </si>
  <si>
    <t>rs8193</t>
  </si>
  <si>
    <t>CD44</t>
  </si>
  <si>
    <t>rs889472</t>
  </si>
  <si>
    <t>RP11-70D24.2</t>
  </si>
  <si>
    <t>rs897586</t>
  </si>
  <si>
    <t>CASC19,PCAT1</t>
  </si>
  <si>
    <t>rs9127</t>
  </si>
  <si>
    <t>LNPEP</t>
  </si>
  <si>
    <t>rs914960</t>
  </si>
  <si>
    <t>RAVER2</t>
  </si>
  <si>
    <t>rs9266721</t>
  </si>
  <si>
    <t>HLA-S</t>
  </si>
  <si>
    <t>rs9270910</t>
  </si>
  <si>
    <t>HLA-DRB1</t>
  </si>
  <si>
    <t>rs9368359</t>
  </si>
  <si>
    <t>CASC15</t>
  </si>
  <si>
    <t>rs938726</t>
  </si>
  <si>
    <t>AGO2</t>
  </si>
  <si>
    <t>rs947474</t>
  </si>
  <si>
    <t>LINC02649</t>
  </si>
  <si>
    <t>rs9484676</t>
  </si>
  <si>
    <t>HIVEP2</t>
  </si>
  <si>
    <t>rs9497965</t>
  </si>
  <si>
    <t>RP11-631F7.1</t>
  </si>
  <si>
    <t>rs9557201</t>
  </si>
  <si>
    <t>UBAC2</t>
  </si>
  <si>
    <t>rs9849015</t>
  </si>
  <si>
    <t>XCR1</t>
  </si>
  <si>
    <t>rs9878655</t>
  </si>
  <si>
    <t>rs9880421</t>
  </si>
  <si>
    <t>RP11-278L15.4</t>
  </si>
  <si>
    <t>Cohort</t>
  </si>
  <si>
    <t>Study Design</t>
  </si>
  <si>
    <t>Ancestry</t>
  </si>
  <si>
    <t>Total N</t>
  </si>
  <si>
    <t>Males</t>
  </si>
  <si>
    <t>Mean Age</t>
  </si>
  <si>
    <t>SD</t>
  </si>
  <si>
    <t>Min Age</t>
  </si>
  <si>
    <t>Max Age</t>
  </si>
  <si>
    <t>Healthy N</t>
  </si>
  <si>
    <t>1000BRAINS</t>
  </si>
  <si>
    <t>Population-based</t>
  </si>
  <si>
    <t>European</t>
  </si>
  <si>
    <t>ADNI1</t>
  </si>
  <si>
    <t>Case-control (AD, MCI, healthy control)</t>
  </si>
  <si>
    <t>ADNI2GO</t>
  </si>
  <si>
    <r>
      <rPr>
        <sz val="10"/>
        <rFont val="Times New Roman"/>
        <charset val="134"/>
      </rPr>
      <t>ALSPAC</t>
    </r>
    <r>
      <rPr>
        <vertAlign val="superscript"/>
        <sz val="10"/>
        <rFont val="Times New Roman"/>
        <charset val="134"/>
      </rPr>
      <t>a</t>
    </r>
  </si>
  <si>
    <t>ASRB</t>
  </si>
  <si>
    <t>case-control</t>
  </si>
  <si>
    <t>BETULA</t>
  </si>
  <si>
    <t>BIG-Affy</t>
  </si>
  <si>
    <t>BIG-PsychChip</t>
  </si>
  <si>
    <t>BONN</t>
  </si>
  <si>
    <t>BrainScale</t>
  </si>
  <si>
    <t>Population-based Twin Study</t>
  </si>
  <si>
    <t>CARDIFF</t>
  </si>
  <si>
    <t>DNS-V3</t>
  </si>
  <si>
    <t>DNS-V4</t>
  </si>
  <si>
    <t>EPIGEN</t>
  </si>
  <si>
    <t>Epilepsy cases</t>
  </si>
  <si>
    <t>FOR2107</t>
  </si>
  <si>
    <t>Population-based plus Affective disorders cases</t>
  </si>
  <si>
    <t>GIG</t>
  </si>
  <si>
    <t>GSP</t>
  </si>
  <si>
    <t>HUBIN</t>
  </si>
  <si>
    <t>Case-control (SCZ, healthy controls)</t>
  </si>
  <si>
    <t>HUNT</t>
  </si>
  <si>
    <t>IMAGEN</t>
  </si>
  <si>
    <t>IMpACT</t>
  </si>
  <si>
    <t>Case-control (ADHD, healthy controls)</t>
  </si>
  <si>
    <t>LBC1936</t>
  </si>
  <si>
    <t>LIBD</t>
  </si>
  <si>
    <t>Case-control (SCZ, healthy controls, unaffected siblings)</t>
  </si>
  <si>
    <t>MCIC</t>
  </si>
  <si>
    <t>MooDS</t>
  </si>
  <si>
    <t>MPIP</t>
  </si>
  <si>
    <t>Case-control (MDD, healthy controls)</t>
  </si>
  <si>
    <t>MPRC</t>
  </si>
  <si>
    <t>MÜNSTER</t>
  </si>
  <si>
    <t>NCNG</t>
  </si>
  <si>
    <t>NESDA</t>
  </si>
  <si>
    <t>Case-control (depression, anxiety, healthy controls)</t>
  </si>
  <si>
    <t>NeuroIMAGE</t>
  </si>
  <si>
    <t>NTR</t>
  </si>
  <si>
    <t>OATS</t>
  </si>
  <si>
    <t>PAFIP</t>
  </si>
  <si>
    <t>PDNZ</t>
  </si>
  <si>
    <t>Case-control (Parkinson's disease, healthy controls)</t>
  </si>
  <si>
    <t>PING</t>
  </si>
  <si>
    <t>PPMI</t>
  </si>
  <si>
    <t>Case-control</t>
  </si>
  <si>
    <t>QTIM</t>
  </si>
  <si>
    <t>SHIP</t>
  </si>
  <si>
    <t>SHIP-Trend</t>
  </si>
  <si>
    <t>Sydney MAS</t>
  </si>
  <si>
    <t>SYS</t>
  </si>
  <si>
    <t>Family-based study</t>
  </si>
  <si>
    <t>TCD-NUIG</t>
  </si>
  <si>
    <t>Case-control (healthy control, schizophrenia)</t>
  </si>
  <si>
    <t>TOP</t>
  </si>
  <si>
    <t>Case-control (SCZ, BD, other psychoses, healthy controls)</t>
  </si>
  <si>
    <t>TOP3T</t>
  </si>
  <si>
    <t>UiO2016</t>
  </si>
  <si>
    <t>UiO2017</t>
  </si>
  <si>
    <t>UKBB</t>
  </si>
  <si>
    <t>UMCU</t>
  </si>
  <si>
    <t>Case-control / family study (SCZ, BD, offspring, healthy controls)</t>
  </si>
  <si>
    <t>This table is cited from Grasby KL, Jahanshad N, Painter JN, Colodro-Conde L, Bralten J, Hibar DP, et al. The genetic architecture of the human cerebral cortex. Science. 2020;367(6484).</t>
  </si>
  <si>
    <r>
      <rPr>
        <sz val="11"/>
        <color theme="1"/>
        <rFont val="Times New Roman"/>
        <charset val="134"/>
      </rPr>
      <t>Table S</t>
    </r>
    <r>
      <rPr>
        <sz val="11"/>
        <rFont val="Times New Roman"/>
        <charset val="134"/>
      </rPr>
      <t>4</t>
    </r>
    <r>
      <rPr>
        <sz val="11"/>
        <color theme="1"/>
        <rFont val="Times New Roman"/>
        <charset val="134"/>
      </rPr>
      <t>. Details for Mendelian randomization studies with tightened instrument variables selection</t>
    </r>
  </si>
  <si>
    <t>ivw</t>
  </si>
  <si>
    <t>Weighted Median</t>
  </si>
  <si>
    <t>MR-EGGER</t>
  </si>
  <si>
    <t>exposure</t>
  </si>
  <si>
    <t>outcome</t>
  </si>
  <si>
    <t>ivw.nsnp</t>
  </si>
  <si>
    <t>ivw.b</t>
  </si>
  <si>
    <t>ivw.se</t>
  </si>
  <si>
    <t>ivw.pval</t>
  </si>
  <si>
    <t>ivw.Q</t>
  </si>
  <si>
    <t>ivw.Q_pval</t>
  </si>
  <si>
    <t>wm.nsnp</t>
  </si>
  <si>
    <t>wm.b</t>
  </si>
  <si>
    <t>wm.se</t>
  </si>
  <si>
    <t>wm.pval</t>
  </si>
  <si>
    <t>nsnp</t>
  </si>
  <si>
    <t>b</t>
  </si>
  <si>
    <t>se</t>
  </si>
  <si>
    <t>pval</t>
  </si>
  <si>
    <t>Q</t>
  </si>
  <si>
    <t>Q_pval</t>
  </si>
  <si>
    <t>egger_intercept</t>
  </si>
  <si>
    <t>Hyperthyroidism(autoimmune)</t>
  </si>
  <si>
    <t>wo_Mean_postcentral_surfavg</t>
  </si>
  <si>
    <t>wo_Mean_frontalpole_surfavg</t>
  </si>
  <si>
    <t>wo_Mean_precentral_surfavg</t>
  </si>
  <si>
    <t>wo_Mean_entorhinal_surfavg</t>
  </si>
  <si>
    <t>wo_Mean_lateraloccipital_surfavg</t>
  </si>
  <si>
    <t>wo_Mean_lingual_surfavg</t>
  </si>
  <si>
    <t>wSA_Mean_superiorparietal_surfavg</t>
  </si>
  <si>
    <t>wo_Mean_entorhinal_thickavg</t>
  </si>
  <si>
    <t>wo_Mean_posteriorcingulate_thickavg</t>
  </si>
  <si>
    <t>Hypothyroidism(strict autoimmune)</t>
  </si>
  <si>
    <t>wo_Mean_transversetemporal_thickavg</t>
  </si>
  <si>
    <t>wTHICK_Mean_transversetemporal_thickavg</t>
  </si>
  <si>
    <t>wTHICK_Mean_parstriangularis_thickavg</t>
  </si>
  <si>
    <t>wTHICK_Mean_posteriorcingulate_thickav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b/>
      <sz val="10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Times New Roman"/>
      <charset val="134"/>
    </font>
    <font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:H1"/>
    </sheetView>
  </sheetViews>
  <sheetFormatPr defaultColWidth="9" defaultRowHeight="13.5" outlineLevelCol="7"/>
  <cols>
    <col min="1" max="1" width="11" customWidth="1"/>
    <col min="2" max="2" width="15.3666666666667" customWidth="1"/>
    <col min="3" max="3" width="18.2666666666667" customWidth="1"/>
    <col min="4" max="4" width="10.0916666666667" customWidth="1"/>
    <col min="5" max="6" width="10.3666666666667"/>
    <col min="7" max="7" width="23.6333333333333" customWidth="1"/>
    <col min="8" max="8" width="16.2666666666667" customWidth="1"/>
  </cols>
  <sheetData>
    <row r="1" spans="1:8">
      <c r="A1" s="12" t="s">
        <v>0</v>
      </c>
      <c r="B1" s="12"/>
      <c r="C1" s="12"/>
      <c r="D1" s="12"/>
      <c r="E1" s="12"/>
      <c r="F1" s="12"/>
      <c r="G1" s="12"/>
      <c r="H1" s="12"/>
    </row>
    <row r="2" spans="1:8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4" t="s">
        <v>8</v>
      </c>
    </row>
    <row r="3" spans="1:8">
      <c r="A3" s="4" t="s">
        <v>9</v>
      </c>
      <c r="B3" s="4" t="s">
        <v>10</v>
      </c>
      <c r="C3" s="4" t="s">
        <v>11</v>
      </c>
      <c r="D3" s="4">
        <v>0.375956</v>
      </c>
      <c r="E3" s="4">
        <v>-0.275119</v>
      </c>
      <c r="F3" s="4">
        <v>0.0316449</v>
      </c>
      <c r="G3" s="13">
        <v>3.50026e-18</v>
      </c>
      <c r="H3" s="4" t="s">
        <v>12</v>
      </c>
    </row>
    <row r="4" spans="1:8">
      <c r="A4" s="4" t="s">
        <v>13</v>
      </c>
      <c r="B4" s="4" t="s">
        <v>11</v>
      </c>
      <c r="C4" s="4" t="s">
        <v>10</v>
      </c>
      <c r="D4" s="4">
        <v>0.409726</v>
      </c>
      <c r="E4" s="4">
        <v>-0.178185</v>
      </c>
      <c r="F4" s="4">
        <v>0.0309876</v>
      </c>
      <c r="G4" s="13">
        <v>8.91395e-9</v>
      </c>
      <c r="H4" s="4" t="s">
        <v>14</v>
      </c>
    </row>
    <row r="5" spans="1:8">
      <c r="A5" s="4" t="s">
        <v>15</v>
      </c>
      <c r="B5" s="4" t="s">
        <v>16</v>
      </c>
      <c r="C5" s="4" t="s">
        <v>11</v>
      </c>
      <c r="D5" s="4">
        <v>0.0950159</v>
      </c>
      <c r="E5" s="4">
        <v>0.7902</v>
      </c>
      <c r="F5" s="4">
        <v>0.0409331</v>
      </c>
      <c r="G5" s="13">
        <v>4.90795e-83</v>
      </c>
      <c r="H5" s="4" t="s">
        <v>17</v>
      </c>
    </row>
    <row r="6" spans="1:8">
      <c r="A6" s="4" t="s">
        <v>18</v>
      </c>
      <c r="B6" s="4" t="s">
        <v>19</v>
      </c>
      <c r="C6" s="4" t="s">
        <v>16</v>
      </c>
      <c r="D6" s="4">
        <v>0.0386742</v>
      </c>
      <c r="E6" s="4">
        <v>0.620986</v>
      </c>
      <c r="F6" s="4">
        <v>0.0652438</v>
      </c>
      <c r="G6" s="13">
        <v>1.76644e-21</v>
      </c>
      <c r="H6" s="4" t="s">
        <v>20</v>
      </c>
    </row>
    <row r="7" spans="1:8">
      <c r="A7" s="4" t="s">
        <v>21</v>
      </c>
      <c r="B7" s="4" t="s">
        <v>11</v>
      </c>
      <c r="C7" s="4" t="s">
        <v>10</v>
      </c>
      <c r="D7" s="4">
        <v>0.0767509</v>
      </c>
      <c r="E7" s="4">
        <v>0.408607</v>
      </c>
      <c r="F7" s="4">
        <v>0.0500197</v>
      </c>
      <c r="G7" s="13">
        <v>3.11172e-16</v>
      </c>
      <c r="H7" s="4" t="s">
        <v>22</v>
      </c>
    </row>
    <row r="8" spans="1:8">
      <c r="A8" s="4" t="s">
        <v>23</v>
      </c>
      <c r="B8" s="4" t="s">
        <v>16</v>
      </c>
      <c r="C8" s="4" t="s">
        <v>19</v>
      </c>
      <c r="D8" s="4">
        <v>0.160405</v>
      </c>
      <c r="E8" s="4">
        <v>0.222572</v>
      </c>
      <c r="F8" s="4">
        <v>0.0392648</v>
      </c>
      <c r="G8" s="13">
        <v>1.44069e-8</v>
      </c>
      <c r="H8" s="4" t="s">
        <v>24</v>
      </c>
    </row>
    <row r="9" spans="1:8">
      <c r="A9" s="4" t="s">
        <v>25</v>
      </c>
      <c r="B9" s="4" t="s">
        <v>16</v>
      </c>
      <c r="C9" s="4" t="s">
        <v>19</v>
      </c>
      <c r="D9" s="4">
        <v>0.578228</v>
      </c>
      <c r="E9" s="4">
        <v>-0.27068</v>
      </c>
      <c r="F9" s="4">
        <v>0.0301764</v>
      </c>
      <c r="G9" s="13">
        <v>2.96756e-19</v>
      </c>
      <c r="H9" s="4" t="s">
        <v>26</v>
      </c>
    </row>
    <row r="10" spans="1:8">
      <c r="A10" s="4" t="s">
        <v>27</v>
      </c>
      <c r="B10" s="4" t="s">
        <v>19</v>
      </c>
      <c r="C10" s="4" t="s">
        <v>16</v>
      </c>
      <c r="D10" s="4">
        <v>0.311877</v>
      </c>
      <c r="E10" s="4">
        <v>0.184703</v>
      </c>
      <c r="F10" s="4">
        <v>0.032098</v>
      </c>
      <c r="G10" s="13">
        <v>8.69661e-9</v>
      </c>
      <c r="H10" s="4" t="s">
        <v>28</v>
      </c>
    </row>
    <row r="11" spans="1:8">
      <c r="A11" s="4" t="s">
        <v>29</v>
      </c>
      <c r="B11" s="4" t="s">
        <v>10</v>
      </c>
      <c r="C11" s="4" t="s">
        <v>19</v>
      </c>
      <c r="D11" s="4">
        <v>0.316961</v>
      </c>
      <c r="E11" s="4">
        <v>-0.186428</v>
      </c>
      <c r="F11" s="4">
        <v>0.03327</v>
      </c>
      <c r="G11" s="13">
        <v>2.10063e-8</v>
      </c>
      <c r="H11" s="4" t="s">
        <v>30</v>
      </c>
    </row>
    <row r="12" spans="1:8">
      <c r="A12" s="4" t="s">
        <v>31</v>
      </c>
      <c r="B12" s="4" t="s">
        <v>19</v>
      </c>
      <c r="C12" s="4" t="s">
        <v>16</v>
      </c>
      <c r="D12" s="4">
        <v>0.458004</v>
      </c>
      <c r="E12" s="4">
        <v>-0.173697</v>
      </c>
      <c r="F12" s="4">
        <v>0.031531</v>
      </c>
      <c r="G12" s="13">
        <v>3.61335e-8</v>
      </c>
      <c r="H12" s="4" t="s">
        <v>32</v>
      </c>
    </row>
    <row r="14" spans="1:8">
      <c r="H14" s="14"/>
    </row>
    <row r="15" spans="1:8">
      <c r="H15" s="14"/>
    </row>
    <row r="16" spans="1:8">
      <c r="H16" s="14"/>
    </row>
    <row r="17" spans="8:8">
      <c r="H17" s="14"/>
    </row>
    <row r="18" spans="8:8">
      <c r="H18" s="14"/>
    </row>
    <row r="19" spans="8:8">
      <c r="H19" s="14"/>
    </row>
    <row r="20" spans="8:8">
      <c r="H20" s="14"/>
    </row>
    <row r="21" spans="8:8">
      <c r="H21" s="14"/>
    </row>
    <row r="22" spans="8:8">
      <c r="H22" s="14"/>
    </row>
    <row r="23" spans="8:8">
      <c r="H23" s="14"/>
    </row>
  </sheetData>
  <sortState ref="A3:G23">
    <sortCondition ref="A3"/>
  </sortState>
  <mergeCells count="1">
    <mergeCell ref="A1:H1"/>
  </mergeCells>
  <conditionalFormatting sqref="A1:A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3"/>
  <sheetViews>
    <sheetView workbookViewId="0">
      <selection activeCell="A1" sqref="A1:H1"/>
    </sheetView>
  </sheetViews>
  <sheetFormatPr defaultColWidth="9" defaultRowHeight="13.5" outlineLevelCol="7"/>
  <cols>
    <col min="1" max="1" width="14.6333333333333" style="4" customWidth="1"/>
    <col min="2" max="2" width="17.6333333333333" style="4" customWidth="1"/>
    <col min="3" max="3" width="19.6333333333333" style="4" customWidth="1"/>
    <col min="4" max="4" width="11.9083333333333" style="4" customWidth="1"/>
    <col min="5" max="6" width="11.45" style="4"/>
    <col min="7" max="7" width="14.2666666666667" style="4" customWidth="1"/>
    <col min="8" max="8" width="40.45" style="4" customWidth="1"/>
    <col min="9" max="10" width="9" style="4"/>
    <col min="11" max="11" width="19.6333333333333" style="4" customWidth="1"/>
    <col min="12" max="16384" width="9" style="4"/>
  </cols>
  <sheetData>
    <row r="1" spans="1:8">
      <c r="A1" s="12" t="s">
        <v>33</v>
      </c>
      <c r="B1" s="12"/>
      <c r="C1" s="12"/>
      <c r="D1" s="12"/>
      <c r="E1" s="12"/>
      <c r="F1" s="12"/>
      <c r="G1" s="12"/>
      <c r="H1" s="12"/>
    </row>
    <row r="2" spans="1:8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4" t="s">
        <v>8</v>
      </c>
    </row>
    <row r="3" spans="1:8">
      <c r="A3" s="4" t="s">
        <v>34</v>
      </c>
      <c r="B3" s="4" t="s">
        <v>11</v>
      </c>
      <c r="C3" s="4" t="s">
        <v>10</v>
      </c>
      <c r="D3" s="4">
        <v>0.202386</v>
      </c>
      <c r="E3" s="4">
        <v>0.0509561</v>
      </c>
      <c r="F3" s="4">
        <v>0.00895669</v>
      </c>
      <c r="G3" s="13">
        <v>1.27664e-8</v>
      </c>
      <c r="H3" s="4" t="s">
        <v>35</v>
      </c>
    </row>
    <row r="4" spans="1:8">
      <c r="A4" s="4" t="s">
        <v>36</v>
      </c>
      <c r="B4" s="4" t="s">
        <v>19</v>
      </c>
      <c r="C4" s="4" t="s">
        <v>16</v>
      </c>
      <c r="D4" s="4">
        <v>0.723865</v>
      </c>
      <c r="E4" s="4">
        <v>-0.0536397</v>
      </c>
      <c r="F4" s="4">
        <v>0.00800465</v>
      </c>
      <c r="G4" s="13">
        <v>2.06919e-11</v>
      </c>
      <c r="H4" s="4" t="s">
        <v>37</v>
      </c>
    </row>
    <row r="5" spans="1:8">
      <c r="A5" s="4" t="s">
        <v>38</v>
      </c>
      <c r="B5" s="4" t="s">
        <v>16</v>
      </c>
      <c r="C5" s="4" t="s">
        <v>19</v>
      </c>
      <c r="D5" s="4">
        <v>0.232149</v>
      </c>
      <c r="E5" s="4">
        <v>0.061566</v>
      </c>
      <c r="F5" s="4">
        <v>0.00853411</v>
      </c>
      <c r="G5" s="13">
        <v>5.42875e-13</v>
      </c>
      <c r="H5" s="4" t="s">
        <v>39</v>
      </c>
    </row>
    <row r="6" spans="1:8">
      <c r="A6" s="4" t="s">
        <v>40</v>
      </c>
      <c r="B6" s="4" t="s">
        <v>11</v>
      </c>
      <c r="C6" s="4" t="s">
        <v>10</v>
      </c>
      <c r="D6" s="4">
        <v>0.316885</v>
      </c>
      <c r="E6" s="4">
        <v>0.0953706</v>
      </c>
      <c r="F6" s="4">
        <v>0.00766998</v>
      </c>
      <c r="G6" s="13">
        <v>1.70294e-35</v>
      </c>
      <c r="H6" s="4" t="s">
        <v>41</v>
      </c>
    </row>
    <row r="7" spans="1:8">
      <c r="A7" s="4" t="s">
        <v>42</v>
      </c>
      <c r="B7" s="4" t="s">
        <v>19</v>
      </c>
      <c r="C7" s="4" t="s">
        <v>16</v>
      </c>
      <c r="D7" s="4">
        <v>0.213435</v>
      </c>
      <c r="E7" s="4">
        <v>0.114087</v>
      </c>
      <c r="F7" s="4">
        <v>0.00864211</v>
      </c>
      <c r="G7" s="13">
        <v>8.62979e-40</v>
      </c>
      <c r="H7" s="4" t="s">
        <v>43</v>
      </c>
    </row>
    <row r="8" spans="1:8">
      <c r="A8" s="4" t="s">
        <v>44</v>
      </c>
      <c r="B8" s="4" t="s">
        <v>19</v>
      </c>
      <c r="C8" s="4" t="s">
        <v>16</v>
      </c>
      <c r="D8" s="4">
        <v>0.280631</v>
      </c>
      <c r="E8" s="4">
        <v>0.0636234</v>
      </c>
      <c r="F8" s="4">
        <v>0.00794384</v>
      </c>
      <c r="G8" s="13">
        <v>1.15505e-15</v>
      </c>
      <c r="H8" s="4" t="s">
        <v>45</v>
      </c>
    </row>
    <row r="9" spans="1:8">
      <c r="A9" s="4" t="s">
        <v>46</v>
      </c>
      <c r="B9" s="4" t="s">
        <v>19</v>
      </c>
      <c r="C9" s="4" t="s">
        <v>10</v>
      </c>
      <c r="D9" s="4">
        <v>0.65262</v>
      </c>
      <c r="E9" s="4">
        <v>-0.0777223</v>
      </c>
      <c r="F9" s="4">
        <v>0.00753569</v>
      </c>
      <c r="G9" s="13">
        <v>6.09818e-25</v>
      </c>
      <c r="H9" s="4" t="s">
        <v>47</v>
      </c>
    </row>
    <row r="10" spans="1:8">
      <c r="A10" s="4" t="s">
        <v>48</v>
      </c>
      <c r="B10" s="4" t="s">
        <v>16</v>
      </c>
      <c r="C10" s="4" t="s">
        <v>19</v>
      </c>
      <c r="D10" s="4">
        <v>0.62544</v>
      </c>
      <c r="E10" s="4">
        <v>-0.0618948</v>
      </c>
      <c r="F10" s="4">
        <v>0.00742537</v>
      </c>
      <c r="G10" s="13">
        <v>7.71259e-17</v>
      </c>
      <c r="H10" s="4" t="s">
        <v>49</v>
      </c>
    </row>
    <row r="11" spans="1:8">
      <c r="A11" s="4" t="s">
        <v>50</v>
      </c>
      <c r="B11" s="4" t="s">
        <v>10</v>
      </c>
      <c r="C11" s="4" t="s">
        <v>11</v>
      </c>
      <c r="D11" s="4">
        <v>0.54448</v>
      </c>
      <c r="E11" s="4">
        <v>-0.0691829</v>
      </c>
      <c r="F11" s="4">
        <v>0.00719755</v>
      </c>
      <c r="G11" s="13">
        <v>7.11541e-22</v>
      </c>
      <c r="H11" s="4" t="s">
        <v>51</v>
      </c>
    </row>
    <row r="12" spans="1:8">
      <c r="A12" s="4" t="s">
        <v>52</v>
      </c>
      <c r="B12" s="4" t="s">
        <v>16</v>
      </c>
      <c r="C12" s="4" t="s">
        <v>11</v>
      </c>
      <c r="D12" s="4">
        <v>0.808713</v>
      </c>
      <c r="E12" s="4">
        <v>0.0619928</v>
      </c>
      <c r="F12" s="4">
        <v>0.00925068</v>
      </c>
      <c r="G12" s="13">
        <v>2.06395e-11</v>
      </c>
      <c r="H12" s="4" t="s">
        <v>53</v>
      </c>
    </row>
    <row r="13" spans="1:8">
      <c r="A13" s="4" t="s">
        <v>54</v>
      </c>
      <c r="B13" s="4" t="s">
        <v>19</v>
      </c>
      <c r="C13" s="4" t="s">
        <v>16</v>
      </c>
      <c r="D13" s="4">
        <v>0.202299</v>
      </c>
      <c r="E13" s="4">
        <v>-0.0696913</v>
      </c>
      <c r="F13" s="4">
        <v>0.0090272</v>
      </c>
      <c r="G13" s="13">
        <v>1.16198e-14</v>
      </c>
      <c r="H13" s="4" t="s">
        <v>55</v>
      </c>
    </row>
    <row r="14" spans="1:8">
      <c r="A14" s="4" t="s">
        <v>56</v>
      </c>
      <c r="B14" s="4" t="s">
        <v>10</v>
      </c>
      <c r="C14" s="4" t="s">
        <v>11</v>
      </c>
      <c r="D14" s="4">
        <v>0.0661887</v>
      </c>
      <c r="E14" s="4">
        <v>0.0877586</v>
      </c>
      <c r="F14" s="4">
        <v>0.0142945</v>
      </c>
      <c r="G14" s="13">
        <v>8.28629e-10</v>
      </c>
      <c r="H14" s="4" t="s">
        <v>57</v>
      </c>
    </row>
    <row r="15" spans="1:8">
      <c r="A15" s="4" t="s">
        <v>58</v>
      </c>
      <c r="B15" s="4" t="s">
        <v>19</v>
      </c>
      <c r="C15" s="4" t="s">
        <v>16</v>
      </c>
      <c r="D15" s="4">
        <v>0.322948</v>
      </c>
      <c r="E15" s="4">
        <v>-0.0569433</v>
      </c>
      <c r="F15" s="4">
        <v>0.00776401</v>
      </c>
      <c r="G15" s="13">
        <v>2.22946e-13</v>
      </c>
      <c r="H15" s="4" t="s">
        <v>59</v>
      </c>
    </row>
    <row r="16" spans="1:8">
      <c r="A16" s="4" t="s">
        <v>60</v>
      </c>
      <c r="B16" s="4" t="s">
        <v>10</v>
      </c>
      <c r="C16" s="4" t="s">
        <v>11</v>
      </c>
      <c r="D16" s="4">
        <v>0.449286</v>
      </c>
      <c r="E16" s="4">
        <v>0.0434925</v>
      </c>
      <c r="F16" s="4">
        <v>0.00727404</v>
      </c>
      <c r="G16" s="13">
        <v>2.24316e-9</v>
      </c>
      <c r="H16" s="4" t="s">
        <v>61</v>
      </c>
    </row>
    <row r="17" spans="1:8">
      <c r="A17" s="4" t="s">
        <v>62</v>
      </c>
      <c r="B17" s="4" t="s">
        <v>19</v>
      </c>
      <c r="C17" s="4" t="s">
        <v>16</v>
      </c>
      <c r="D17" s="4">
        <v>0.160845</v>
      </c>
      <c r="E17" s="4">
        <v>0.0603795</v>
      </c>
      <c r="F17" s="4">
        <v>0.00972087</v>
      </c>
      <c r="G17" s="13">
        <v>5.25376e-10</v>
      </c>
      <c r="H17" s="4" t="s">
        <v>63</v>
      </c>
    </row>
    <row r="18" spans="1:8">
      <c r="A18" s="4" t="s">
        <v>64</v>
      </c>
      <c r="B18" s="4" t="s">
        <v>11</v>
      </c>
      <c r="C18" s="4" t="s">
        <v>10</v>
      </c>
      <c r="D18" s="4">
        <v>0.156302</v>
      </c>
      <c r="E18" s="4">
        <v>0.0683333</v>
      </c>
      <c r="F18" s="4">
        <v>0.00981945</v>
      </c>
      <c r="G18" s="13">
        <v>3.42768e-12</v>
      </c>
      <c r="H18" s="4" t="s">
        <v>65</v>
      </c>
    </row>
    <row r="19" spans="1:8">
      <c r="A19" s="4" t="s">
        <v>9</v>
      </c>
      <c r="B19" s="4" t="s">
        <v>10</v>
      </c>
      <c r="C19" s="4" t="s">
        <v>11</v>
      </c>
      <c r="D19" s="4">
        <v>0.372723</v>
      </c>
      <c r="E19" s="4">
        <v>-0.120678</v>
      </c>
      <c r="F19" s="4">
        <v>0.00747259</v>
      </c>
      <c r="G19" s="13">
        <v>1.14762e-58</v>
      </c>
      <c r="H19" s="4" t="s">
        <v>12</v>
      </c>
    </row>
    <row r="20" spans="1:8">
      <c r="A20" s="4" t="s">
        <v>66</v>
      </c>
      <c r="B20" s="4" t="s">
        <v>10</v>
      </c>
      <c r="C20" s="4" t="s">
        <v>11</v>
      </c>
      <c r="D20" s="4">
        <v>0.697632</v>
      </c>
      <c r="E20" s="4">
        <v>-0.0428089</v>
      </c>
      <c r="F20" s="4">
        <v>0.00780125</v>
      </c>
      <c r="G20" s="13">
        <v>4.07784e-8</v>
      </c>
      <c r="H20" s="4" t="s">
        <v>67</v>
      </c>
    </row>
    <row r="21" spans="1:8">
      <c r="A21" s="4" t="s">
        <v>68</v>
      </c>
      <c r="B21" s="4" t="s">
        <v>16</v>
      </c>
      <c r="C21" s="4" t="s">
        <v>19</v>
      </c>
      <c r="D21" s="4">
        <v>0.470778</v>
      </c>
      <c r="E21" s="4">
        <v>0.0408838</v>
      </c>
      <c r="F21" s="4">
        <v>0.00722783</v>
      </c>
      <c r="G21" s="13">
        <v>1.54536e-8</v>
      </c>
      <c r="H21" s="4" t="s">
        <v>69</v>
      </c>
    </row>
    <row r="22" spans="1:8">
      <c r="A22" s="4" t="s">
        <v>70</v>
      </c>
      <c r="B22" s="4" t="s">
        <v>10</v>
      </c>
      <c r="C22" s="4" t="s">
        <v>11</v>
      </c>
      <c r="D22" s="4">
        <v>0.272094</v>
      </c>
      <c r="E22" s="4">
        <v>0.0441013</v>
      </c>
      <c r="F22" s="4">
        <v>0.0080609</v>
      </c>
      <c r="G22" s="13">
        <v>4.47487e-8</v>
      </c>
      <c r="H22" s="4" t="s">
        <v>71</v>
      </c>
    </row>
    <row r="23" spans="1:8">
      <c r="A23" s="4" t="s">
        <v>72</v>
      </c>
      <c r="B23" s="4" t="s">
        <v>11</v>
      </c>
      <c r="C23" s="4" t="s">
        <v>10</v>
      </c>
      <c r="D23" s="4">
        <v>0.441772</v>
      </c>
      <c r="E23" s="4">
        <v>0.10747</v>
      </c>
      <c r="F23" s="4">
        <v>0.00723016</v>
      </c>
      <c r="G23" s="13">
        <v>5.62989e-50</v>
      </c>
      <c r="H23" s="4" t="s">
        <v>73</v>
      </c>
    </row>
    <row r="24" spans="1:8">
      <c r="A24" s="4" t="s">
        <v>74</v>
      </c>
      <c r="B24" s="4" t="s">
        <v>19</v>
      </c>
      <c r="C24" s="4" t="s">
        <v>16</v>
      </c>
      <c r="D24" s="4">
        <v>0.0832099</v>
      </c>
      <c r="E24" s="4">
        <v>0.0826219</v>
      </c>
      <c r="F24" s="4">
        <v>0.0127901</v>
      </c>
      <c r="G24" s="13">
        <v>1.04809e-10</v>
      </c>
      <c r="H24" s="4" t="s">
        <v>75</v>
      </c>
    </row>
    <row r="25" spans="1:8">
      <c r="A25" s="4" t="s">
        <v>76</v>
      </c>
      <c r="B25" s="4" t="s">
        <v>10</v>
      </c>
      <c r="C25" s="4" t="s">
        <v>11</v>
      </c>
      <c r="D25" s="4">
        <v>0.125923</v>
      </c>
      <c r="E25" s="4">
        <v>0.061695</v>
      </c>
      <c r="F25" s="4">
        <v>0.0107258</v>
      </c>
      <c r="G25" s="13">
        <v>8.81901e-9</v>
      </c>
      <c r="H25" s="4" t="s">
        <v>77</v>
      </c>
    </row>
    <row r="26" spans="1:8">
      <c r="A26" s="4" t="s">
        <v>78</v>
      </c>
      <c r="B26" s="4" t="s">
        <v>10</v>
      </c>
      <c r="C26" s="4" t="s">
        <v>11</v>
      </c>
      <c r="D26" s="4">
        <v>0.278738</v>
      </c>
      <c r="E26" s="4">
        <v>-0.0549985</v>
      </c>
      <c r="F26" s="4">
        <v>0.00807824</v>
      </c>
      <c r="G26" s="13">
        <v>9.88098e-12</v>
      </c>
      <c r="H26" s="4" t="s">
        <v>79</v>
      </c>
    </row>
    <row r="27" spans="1:8">
      <c r="A27" s="4" t="s">
        <v>80</v>
      </c>
      <c r="B27" s="4" t="s">
        <v>11</v>
      </c>
      <c r="C27" s="4" t="s">
        <v>10</v>
      </c>
      <c r="D27" s="4">
        <v>0.0303413</v>
      </c>
      <c r="E27" s="4">
        <v>-0.206044</v>
      </c>
      <c r="F27" s="4">
        <v>0.0220228</v>
      </c>
      <c r="G27" s="13">
        <v>8.28514e-21</v>
      </c>
      <c r="H27" s="4" t="s">
        <v>81</v>
      </c>
    </row>
    <row r="28" spans="1:8">
      <c r="A28" s="4" t="s">
        <v>82</v>
      </c>
      <c r="B28" s="4" t="s">
        <v>11</v>
      </c>
      <c r="C28" s="4" t="s">
        <v>10</v>
      </c>
      <c r="D28" s="4">
        <v>0.0887212</v>
      </c>
      <c r="E28" s="4">
        <v>0.0957251</v>
      </c>
      <c r="F28" s="4">
        <v>0.0125054</v>
      </c>
      <c r="G28" s="13">
        <v>1.93731e-14</v>
      </c>
      <c r="H28" s="4" t="s">
        <v>83</v>
      </c>
    </row>
    <row r="29" spans="1:8">
      <c r="A29" s="4" t="s">
        <v>84</v>
      </c>
      <c r="B29" s="4" t="s">
        <v>11</v>
      </c>
      <c r="C29" s="4" t="s">
        <v>10</v>
      </c>
      <c r="D29" s="4">
        <v>0.319895</v>
      </c>
      <c r="E29" s="4">
        <v>0.0549643</v>
      </c>
      <c r="F29" s="4">
        <v>0.00767105</v>
      </c>
      <c r="G29" s="13">
        <v>7.76962e-13</v>
      </c>
      <c r="H29" s="4" t="s">
        <v>85</v>
      </c>
    </row>
    <row r="30" spans="1:8">
      <c r="A30" s="4" t="s">
        <v>86</v>
      </c>
      <c r="B30" s="4" t="s">
        <v>16</v>
      </c>
      <c r="C30" s="4" t="s">
        <v>11</v>
      </c>
      <c r="D30" s="4">
        <v>0.74895</v>
      </c>
      <c r="E30" s="4">
        <v>-0.0694787</v>
      </c>
      <c r="F30" s="4">
        <v>0.00824317</v>
      </c>
      <c r="G30" s="13">
        <v>3.49704e-17</v>
      </c>
      <c r="H30" s="4" t="s">
        <v>87</v>
      </c>
    </row>
    <row r="31" spans="1:8">
      <c r="A31" s="4" t="s">
        <v>88</v>
      </c>
      <c r="B31" s="4" t="s">
        <v>10</v>
      </c>
      <c r="C31" s="4" t="s">
        <v>11</v>
      </c>
      <c r="D31" s="4">
        <v>0.792129</v>
      </c>
      <c r="E31" s="4">
        <v>0.0993555</v>
      </c>
      <c r="F31" s="4">
        <v>0.00899573</v>
      </c>
      <c r="G31" s="13">
        <v>2.32434e-28</v>
      </c>
      <c r="H31" s="4" t="s">
        <v>89</v>
      </c>
    </row>
    <row r="32" spans="1:8">
      <c r="A32" s="4" t="s">
        <v>90</v>
      </c>
      <c r="B32" s="4" t="s">
        <v>16</v>
      </c>
      <c r="C32" s="4" t="s">
        <v>19</v>
      </c>
      <c r="D32" s="4">
        <v>0.372038</v>
      </c>
      <c r="E32" s="4">
        <v>-0.06997</v>
      </c>
      <c r="F32" s="4">
        <v>0.0074573</v>
      </c>
      <c r="G32" s="13">
        <v>6.42688e-21</v>
      </c>
      <c r="H32" s="4" t="s">
        <v>91</v>
      </c>
    </row>
    <row r="33" spans="1:8">
      <c r="A33" s="4" t="s">
        <v>92</v>
      </c>
      <c r="B33" s="4" t="s">
        <v>19</v>
      </c>
      <c r="C33" s="4" t="s">
        <v>16</v>
      </c>
      <c r="D33" s="4">
        <v>0.120666</v>
      </c>
      <c r="E33" s="4">
        <v>0.0696587</v>
      </c>
      <c r="F33" s="4">
        <v>0.0109294</v>
      </c>
      <c r="G33" s="13">
        <v>1.8474e-10</v>
      </c>
      <c r="H33" s="4" t="s">
        <v>93</v>
      </c>
    </row>
    <row r="34" spans="1:8">
      <c r="A34" s="4" t="s">
        <v>94</v>
      </c>
      <c r="B34" s="4" t="s">
        <v>19</v>
      </c>
      <c r="C34" s="4" t="s">
        <v>16</v>
      </c>
      <c r="D34" s="4">
        <v>0.69226</v>
      </c>
      <c r="E34" s="4">
        <v>-0.0493018</v>
      </c>
      <c r="F34" s="4">
        <v>0.00776898</v>
      </c>
      <c r="G34" s="13">
        <v>2.21009e-10</v>
      </c>
      <c r="H34" s="4" t="s">
        <v>95</v>
      </c>
    </row>
    <row r="35" spans="1:8">
      <c r="A35" s="4" t="s">
        <v>96</v>
      </c>
      <c r="B35" s="4" t="s">
        <v>10</v>
      </c>
      <c r="C35" s="4" t="s">
        <v>11</v>
      </c>
      <c r="D35" s="4">
        <v>0.189778</v>
      </c>
      <c r="E35" s="4">
        <v>-0.057903</v>
      </c>
      <c r="F35" s="4">
        <v>0.00926583</v>
      </c>
      <c r="G35" s="13">
        <v>4.12848e-10</v>
      </c>
      <c r="H35" s="4" t="s">
        <v>97</v>
      </c>
    </row>
    <row r="36" spans="1:8">
      <c r="A36" s="4" t="s">
        <v>98</v>
      </c>
      <c r="B36" s="4" t="s">
        <v>10</v>
      </c>
      <c r="C36" s="4" t="s">
        <v>16</v>
      </c>
      <c r="D36" s="4">
        <v>0.379503</v>
      </c>
      <c r="E36" s="4">
        <v>-0.0429478</v>
      </c>
      <c r="F36" s="4">
        <v>0.00741993</v>
      </c>
      <c r="G36" s="13">
        <v>7.11574e-9</v>
      </c>
      <c r="H36" s="4" t="s">
        <v>99</v>
      </c>
    </row>
    <row r="37" spans="1:8">
      <c r="A37" s="4" t="s">
        <v>100</v>
      </c>
      <c r="B37" s="4" t="s">
        <v>19</v>
      </c>
      <c r="C37" s="4" t="s">
        <v>16</v>
      </c>
      <c r="D37" s="4">
        <v>0.311525</v>
      </c>
      <c r="E37" s="4">
        <v>0.0533748</v>
      </c>
      <c r="F37" s="4">
        <v>0.00774905</v>
      </c>
      <c r="G37" s="13">
        <v>5.66109e-12</v>
      </c>
      <c r="H37" s="4" t="s">
        <v>101</v>
      </c>
    </row>
    <row r="38" spans="1:8">
      <c r="A38" s="4" t="s">
        <v>102</v>
      </c>
      <c r="B38" s="4" t="s">
        <v>11</v>
      </c>
      <c r="C38" s="4" t="s">
        <v>19</v>
      </c>
      <c r="D38" s="4">
        <v>0.302284</v>
      </c>
      <c r="E38" s="4">
        <v>0.049287</v>
      </c>
      <c r="F38" s="4">
        <v>0.00776646</v>
      </c>
      <c r="G38" s="13">
        <v>2.208e-10</v>
      </c>
      <c r="H38" s="4" t="s">
        <v>103</v>
      </c>
    </row>
    <row r="39" spans="1:8">
      <c r="A39" s="4" t="s">
        <v>104</v>
      </c>
      <c r="B39" s="4" t="s">
        <v>19</v>
      </c>
      <c r="C39" s="4" t="s">
        <v>11</v>
      </c>
      <c r="D39" s="4">
        <v>0.886754</v>
      </c>
      <c r="E39" s="4">
        <v>-0.0866399</v>
      </c>
      <c r="F39" s="4">
        <v>0.0112525</v>
      </c>
      <c r="G39" s="13">
        <v>1.36458e-14</v>
      </c>
      <c r="H39" s="4" t="s">
        <v>26</v>
      </c>
    </row>
    <row r="40" spans="1:8">
      <c r="A40" s="4" t="s">
        <v>105</v>
      </c>
      <c r="B40" s="4" t="s">
        <v>19</v>
      </c>
      <c r="C40" s="4" t="s">
        <v>16</v>
      </c>
      <c r="D40" s="4">
        <v>0.117803</v>
      </c>
      <c r="E40" s="4">
        <v>0.0687143</v>
      </c>
      <c r="F40" s="4">
        <v>0.0110486</v>
      </c>
      <c r="G40" s="13">
        <v>4.99436e-10</v>
      </c>
      <c r="H40" s="4" t="s">
        <v>106</v>
      </c>
    </row>
    <row r="41" spans="1:8">
      <c r="A41" s="4" t="s">
        <v>107</v>
      </c>
      <c r="B41" s="4" t="s">
        <v>16</v>
      </c>
      <c r="C41" s="4" t="s">
        <v>19</v>
      </c>
      <c r="D41" s="4">
        <v>0.368628</v>
      </c>
      <c r="E41" s="4">
        <v>-0.064955</v>
      </c>
      <c r="F41" s="4">
        <v>0.00750925</v>
      </c>
      <c r="G41" s="13">
        <v>5.14991e-18</v>
      </c>
      <c r="H41" s="4" t="s">
        <v>108</v>
      </c>
    </row>
    <row r="42" spans="1:8">
      <c r="A42" s="4" t="s">
        <v>109</v>
      </c>
      <c r="B42" s="4" t="s">
        <v>10</v>
      </c>
      <c r="C42" s="4" t="s">
        <v>11</v>
      </c>
      <c r="D42" s="4">
        <v>0.454212</v>
      </c>
      <c r="E42" s="4">
        <v>-0.0397083</v>
      </c>
      <c r="F42" s="4">
        <v>0.00727223</v>
      </c>
      <c r="G42" s="13">
        <v>4.75412e-8</v>
      </c>
      <c r="H42" s="4" t="s">
        <v>110</v>
      </c>
    </row>
    <row r="43" spans="1:8">
      <c r="A43" s="4" t="s">
        <v>111</v>
      </c>
      <c r="B43" s="4" t="s">
        <v>10</v>
      </c>
      <c r="C43" s="4" t="s">
        <v>11</v>
      </c>
      <c r="D43" s="4">
        <v>0.680337</v>
      </c>
      <c r="E43" s="4">
        <v>0.103423</v>
      </c>
      <c r="F43" s="4">
        <v>0.00781217</v>
      </c>
      <c r="G43" s="13">
        <v>5.24445e-40</v>
      </c>
      <c r="H43" s="4" t="s">
        <v>112</v>
      </c>
    </row>
    <row r="44" spans="1:8">
      <c r="A44" s="4" t="s">
        <v>113</v>
      </c>
      <c r="B44" s="4" t="s">
        <v>11</v>
      </c>
      <c r="C44" s="4" t="s">
        <v>19</v>
      </c>
      <c r="D44" s="4">
        <v>0.0227624</v>
      </c>
      <c r="E44" s="4">
        <v>0.139219</v>
      </c>
      <c r="F44" s="4">
        <v>0.0233918</v>
      </c>
      <c r="G44" s="13">
        <v>2.65503e-9</v>
      </c>
      <c r="H44" s="4" t="s">
        <v>114</v>
      </c>
    </row>
    <row r="45" spans="1:8">
      <c r="A45" s="4" t="s">
        <v>115</v>
      </c>
      <c r="B45" s="4" t="s">
        <v>16</v>
      </c>
      <c r="C45" s="4" t="s">
        <v>19</v>
      </c>
      <c r="D45" s="4">
        <v>0.0270121</v>
      </c>
      <c r="E45" s="4">
        <v>-0.129944</v>
      </c>
      <c r="F45" s="4">
        <v>0.0227568</v>
      </c>
      <c r="G45" s="13">
        <v>1.12881e-8</v>
      </c>
      <c r="H45" s="4" t="s">
        <v>116</v>
      </c>
    </row>
    <row r="46" spans="1:8">
      <c r="A46" s="4" t="s">
        <v>117</v>
      </c>
      <c r="B46" s="4" t="s">
        <v>16</v>
      </c>
      <c r="C46" s="4" t="s">
        <v>19</v>
      </c>
      <c r="D46" s="4">
        <v>0.0187411</v>
      </c>
      <c r="E46" s="4">
        <v>-0.157986</v>
      </c>
      <c r="F46" s="4">
        <v>0.0273236</v>
      </c>
      <c r="G46" s="13">
        <v>7.37938e-9</v>
      </c>
      <c r="H46" s="4" t="s">
        <v>118</v>
      </c>
    </row>
    <row r="47" spans="1:8">
      <c r="A47" s="4" t="s">
        <v>119</v>
      </c>
      <c r="B47" s="4" t="s">
        <v>16</v>
      </c>
      <c r="C47" s="4" t="s">
        <v>19</v>
      </c>
      <c r="D47" s="4">
        <v>0.0222737</v>
      </c>
      <c r="E47" s="4">
        <v>0.134378</v>
      </c>
      <c r="F47" s="4">
        <v>0.0238545</v>
      </c>
      <c r="G47" s="13">
        <v>1.76876e-8</v>
      </c>
      <c r="H47" s="4" t="s">
        <v>120</v>
      </c>
    </row>
    <row r="48" spans="1:8">
      <c r="A48" s="4" t="s">
        <v>121</v>
      </c>
      <c r="B48" s="4" t="s">
        <v>11</v>
      </c>
      <c r="C48" s="4" t="s">
        <v>10</v>
      </c>
      <c r="D48" s="4">
        <v>0.312245</v>
      </c>
      <c r="E48" s="4">
        <v>-0.0523616</v>
      </c>
      <c r="F48" s="4">
        <v>0.00782743</v>
      </c>
      <c r="G48" s="13">
        <v>2.23924e-11</v>
      </c>
      <c r="H48" s="4" t="s">
        <v>122</v>
      </c>
    </row>
    <row r="49" spans="1:8">
      <c r="A49" s="4" t="s">
        <v>123</v>
      </c>
      <c r="B49" s="4" t="s">
        <v>10</v>
      </c>
      <c r="C49" s="4" t="s">
        <v>11</v>
      </c>
      <c r="D49" s="4">
        <v>0.0135215</v>
      </c>
      <c r="E49" s="4">
        <v>-0.197278</v>
      </c>
      <c r="F49" s="4">
        <v>0.032644</v>
      </c>
      <c r="G49" s="13">
        <v>1.50977e-9</v>
      </c>
      <c r="H49" s="4" t="s">
        <v>124</v>
      </c>
    </row>
    <row r="50" spans="1:8">
      <c r="A50" s="4" t="s">
        <v>125</v>
      </c>
      <c r="B50" s="4" t="s">
        <v>11</v>
      </c>
      <c r="C50" s="4" t="s">
        <v>10</v>
      </c>
      <c r="D50" s="4">
        <v>0.122669</v>
      </c>
      <c r="E50" s="4">
        <v>0.0896127</v>
      </c>
      <c r="F50" s="4">
        <v>0.010832</v>
      </c>
      <c r="G50" s="13">
        <v>1.30677e-16</v>
      </c>
      <c r="H50" s="4" t="s">
        <v>126</v>
      </c>
    </row>
    <row r="51" spans="1:8">
      <c r="A51" s="4" t="s">
        <v>127</v>
      </c>
      <c r="B51" s="4" t="s">
        <v>10</v>
      </c>
      <c r="C51" s="4" t="s">
        <v>19</v>
      </c>
      <c r="D51" s="4">
        <v>0.398543</v>
      </c>
      <c r="E51" s="4">
        <v>-0.057261</v>
      </c>
      <c r="F51" s="4">
        <v>0.00735494</v>
      </c>
      <c r="G51" s="13">
        <v>6.95024e-15</v>
      </c>
      <c r="H51" s="4" t="s">
        <v>128</v>
      </c>
    </row>
    <row r="52" spans="1:8">
      <c r="A52" s="4" t="s">
        <v>129</v>
      </c>
      <c r="B52" s="4" t="s">
        <v>10</v>
      </c>
      <c r="C52" s="4" t="s">
        <v>11</v>
      </c>
      <c r="D52" s="4">
        <v>0.830394</v>
      </c>
      <c r="E52" s="4">
        <v>-0.0524763</v>
      </c>
      <c r="F52" s="4">
        <v>0.00954843</v>
      </c>
      <c r="G52" s="13">
        <v>3.88929e-8</v>
      </c>
      <c r="H52" s="4" t="s">
        <v>130</v>
      </c>
    </row>
    <row r="53" spans="1:8">
      <c r="A53" s="4" t="s">
        <v>131</v>
      </c>
      <c r="B53" s="4" t="s">
        <v>16</v>
      </c>
      <c r="C53" s="4" t="s">
        <v>11</v>
      </c>
      <c r="D53" s="4">
        <v>0.576106</v>
      </c>
      <c r="E53" s="4">
        <v>-0.0483851</v>
      </c>
      <c r="F53" s="4">
        <v>0.00728042</v>
      </c>
      <c r="G53" s="13">
        <v>3.01301e-11</v>
      </c>
      <c r="H53" s="4" t="s">
        <v>132</v>
      </c>
    </row>
    <row r="54" spans="1:8">
      <c r="A54" s="4" t="s">
        <v>133</v>
      </c>
      <c r="B54" s="4" t="s">
        <v>16</v>
      </c>
      <c r="C54" s="4" t="s">
        <v>11</v>
      </c>
      <c r="D54" s="4">
        <v>0.318622</v>
      </c>
      <c r="E54" s="4">
        <v>0.078151</v>
      </c>
      <c r="F54" s="4">
        <v>0.00765877</v>
      </c>
      <c r="G54" s="13">
        <v>1.90064e-24</v>
      </c>
      <c r="H54" s="4" t="s">
        <v>134</v>
      </c>
    </row>
    <row r="55" spans="1:8">
      <c r="A55" s="4" t="s">
        <v>135</v>
      </c>
      <c r="B55" s="4" t="s">
        <v>11</v>
      </c>
      <c r="C55" s="4" t="s">
        <v>10</v>
      </c>
      <c r="D55" s="4">
        <v>0.0356064</v>
      </c>
      <c r="E55" s="4">
        <v>-0.21837</v>
      </c>
      <c r="F55" s="4">
        <v>0.0201623</v>
      </c>
      <c r="G55" s="13">
        <v>2.46434e-27</v>
      </c>
      <c r="H55" s="4" t="s">
        <v>136</v>
      </c>
    </row>
    <row r="56" spans="1:8">
      <c r="A56" s="4" t="s">
        <v>137</v>
      </c>
      <c r="B56" s="4" t="s">
        <v>16</v>
      </c>
      <c r="C56" s="4" t="s">
        <v>11</v>
      </c>
      <c r="D56" s="4">
        <v>0.291773</v>
      </c>
      <c r="E56" s="4">
        <v>0.0748114</v>
      </c>
      <c r="F56" s="4">
        <v>0.00784764</v>
      </c>
      <c r="G56" s="13">
        <v>1.52827e-21</v>
      </c>
      <c r="H56" s="4" t="s">
        <v>138</v>
      </c>
    </row>
    <row r="57" spans="1:8">
      <c r="A57" s="4" t="s">
        <v>139</v>
      </c>
      <c r="B57" s="4" t="s">
        <v>16</v>
      </c>
      <c r="C57" s="4" t="s">
        <v>11</v>
      </c>
      <c r="D57" s="4">
        <v>0.183968</v>
      </c>
      <c r="E57" s="4">
        <v>0.0549592</v>
      </c>
      <c r="F57" s="4">
        <v>0.00918935</v>
      </c>
      <c r="G57" s="13">
        <v>2.22111e-9</v>
      </c>
      <c r="H57" s="4" t="s">
        <v>140</v>
      </c>
    </row>
    <row r="58" spans="1:8">
      <c r="A58" s="4" t="s">
        <v>141</v>
      </c>
      <c r="B58" s="4" t="s">
        <v>11</v>
      </c>
      <c r="C58" s="4" t="s">
        <v>10</v>
      </c>
      <c r="D58" s="4">
        <v>0.536771</v>
      </c>
      <c r="E58" s="4">
        <v>-0.0485594</v>
      </c>
      <c r="F58" s="4">
        <v>0.00720787</v>
      </c>
      <c r="G58" s="13">
        <v>1.61696e-11</v>
      </c>
      <c r="H58" s="4" t="s">
        <v>142</v>
      </c>
    </row>
    <row r="59" spans="1:8">
      <c r="A59" s="4" t="s">
        <v>143</v>
      </c>
      <c r="B59" s="4" t="s">
        <v>19</v>
      </c>
      <c r="C59" s="4" t="s">
        <v>16</v>
      </c>
      <c r="D59" s="4">
        <v>0.418303</v>
      </c>
      <c r="E59" s="4">
        <v>0.0442934</v>
      </c>
      <c r="F59" s="4">
        <v>0.00726392</v>
      </c>
      <c r="G59" s="13">
        <v>1.0759e-9</v>
      </c>
      <c r="H59" s="4" t="s">
        <v>144</v>
      </c>
    </row>
    <row r="60" spans="1:8">
      <c r="A60" s="4" t="s">
        <v>145</v>
      </c>
      <c r="B60" s="4" t="s">
        <v>11</v>
      </c>
      <c r="C60" s="4" t="s">
        <v>10</v>
      </c>
      <c r="D60" s="4">
        <v>0.292138</v>
      </c>
      <c r="E60" s="4">
        <v>0.0567215</v>
      </c>
      <c r="F60" s="4">
        <v>0.0078724</v>
      </c>
      <c r="G60" s="13">
        <v>5.79963e-13</v>
      </c>
      <c r="H60" s="4" t="s">
        <v>146</v>
      </c>
    </row>
    <row r="61" spans="1:8">
      <c r="A61" s="4" t="s">
        <v>147</v>
      </c>
      <c r="B61" s="4" t="s">
        <v>11</v>
      </c>
      <c r="C61" s="4" t="s">
        <v>19</v>
      </c>
      <c r="D61" s="4">
        <v>0.305221</v>
      </c>
      <c r="E61" s="4">
        <v>-0.084972</v>
      </c>
      <c r="F61" s="4">
        <v>0.00788141</v>
      </c>
      <c r="G61" s="13">
        <v>4.21794e-27</v>
      </c>
      <c r="H61" s="4" t="s">
        <v>148</v>
      </c>
    </row>
    <row r="62" spans="1:8">
      <c r="A62" s="4" t="s">
        <v>149</v>
      </c>
      <c r="B62" s="4" t="s">
        <v>16</v>
      </c>
      <c r="C62" s="4" t="s">
        <v>11</v>
      </c>
      <c r="D62" s="4">
        <v>0.820153</v>
      </c>
      <c r="E62" s="4">
        <v>-0.0646016</v>
      </c>
      <c r="F62" s="4">
        <v>0.00931786</v>
      </c>
      <c r="G62" s="13">
        <v>4.11718e-12</v>
      </c>
      <c r="H62" s="4" t="s">
        <v>150</v>
      </c>
    </row>
    <row r="63" spans="1:8">
      <c r="A63" s="4" t="s">
        <v>151</v>
      </c>
      <c r="B63" s="4" t="s">
        <v>16</v>
      </c>
      <c r="C63" s="4" t="s">
        <v>11</v>
      </c>
      <c r="D63" s="4">
        <v>0.414365</v>
      </c>
      <c r="E63" s="4">
        <v>0.12875</v>
      </c>
      <c r="F63" s="4">
        <v>0.00726667</v>
      </c>
      <c r="G63" s="13">
        <v>3.0486e-70</v>
      </c>
      <c r="H63" s="4" t="s">
        <v>152</v>
      </c>
    </row>
    <row r="64" spans="1:8">
      <c r="A64" s="4" t="s">
        <v>153</v>
      </c>
      <c r="B64" s="4" t="s">
        <v>19</v>
      </c>
      <c r="C64" s="4" t="s">
        <v>16</v>
      </c>
      <c r="D64" s="4">
        <v>0.650427</v>
      </c>
      <c r="E64" s="4">
        <v>-0.0594497</v>
      </c>
      <c r="F64" s="4">
        <v>0.00754257</v>
      </c>
      <c r="G64" s="13">
        <v>3.22478e-15</v>
      </c>
      <c r="H64" s="4" t="s">
        <v>154</v>
      </c>
    </row>
    <row r="65" spans="1:8">
      <c r="A65" s="4" t="s">
        <v>155</v>
      </c>
      <c r="B65" s="4" t="s">
        <v>10</v>
      </c>
      <c r="C65" s="4" t="s">
        <v>11</v>
      </c>
      <c r="D65" s="4">
        <v>0.693826</v>
      </c>
      <c r="E65" s="4">
        <v>0.0580793</v>
      </c>
      <c r="F65" s="4">
        <v>0.00783757</v>
      </c>
      <c r="G65" s="13">
        <v>1.25951e-13</v>
      </c>
      <c r="H65" s="4" t="s">
        <v>156</v>
      </c>
    </row>
    <row r="66" spans="1:8">
      <c r="A66" s="4" t="s">
        <v>157</v>
      </c>
      <c r="B66" s="4" t="s">
        <v>19</v>
      </c>
      <c r="C66" s="4" t="s">
        <v>10</v>
      </c>
      <c r="D66" s="4">
        <v>0.544934</v>
      </c>
      <c r="E66" s="4">
        <v>-0.0563093</v>
      </c>
      <c r="F66" s="4">
        <v>0.00722198</v>
      </c>
      <c r="G66" s="13">
        <v>6.34308e-15</v>
      </c>
      <c r="H66" s="4" t="s">
        <v>158</v>
      </c>
    </row>
    <row r="67" spans="1:8">
      <c r="A67" s="4" t="s">
        <v>159</v>
      </c>
      <c r="B67" s="4" t="s">
        <v>10</v>
      </c>
      <c r="C67" s="4" t="s">
        <v>11</v>
      </c>
      <c r="D67" s="4">
        <v>0.386683</v>
      </c>
      <c r="E67" s="4">
        <v>0.0424546</v>
      </c>
      <c r="F67" s="4">
        <v>0.00737207</v>
      </c>
      <c r="G67" s="13">
        <v>8.46915e-9</v>
      </c>
      <c r="H67" s="4" t="s">
        <v>160</v>
      </c>
    </row>
    <row r="68" spans="1:8">
      <c r="A68" s="4" t="s">
        <v>161</v>
      </c>
      <c r="B68" s="4" t="s">
        <v>10</v>
      </c>
      <c r="C68" s="4" t="s">
        <v>19</v>
      </c>
      <c r="D68" s="4">
        <v>0.400046</v>
      </c>
      <c r="E68" s="4">
        <v>0.0757326</v>
      </c>
      <c r="F68" s="4">
        <v>0.00732104</v>
      </c>
      <c r="G68" s="13">
        <v>4.432e-25</v>
      </c>
      <c r="H68" s="4" t="s">
        <v>162</v>
      </c>
    </row>
    <row r="69" spans="1:8">
      <c r="A69" s="4" t="s">
        <v>163</v>
      </c>
      <c r="B69" s="4" t="s">
        <v>10</v>
      </c>
      <c r="C69" s="4" t="s">
        <v>11</v>
      </c>
      <c r="D69" s="4">
        <v>0.74862</v>
      </c>
      <c r="E69" s="4">
        <v>-0.070034</v>
      </c>
      <c r="F69" s="4">
        <v>0.00822136</v>
      </c>
      <c r="G69" s="13">
        <v>1.61585e-17</v>
      </c>
      <c r="H69" s="4" t="s">
        <v>164</v>
      </c>
    </row>
    <row r="70" spans="1:8">
      <c r="A70" s="4" t="s">
        <v>165</v>
      </c>
      <c r="B70" s="4" t="s">
        <v>10</v>
      </c>
      <c r="C70" s="4" t="s">
        <v>11</v>
      </c>
      <c r="D70" s="4">
        <v>0.751827</v>
      </c>
      <c r="E70" s="4">
        <v>0.0575238</v>
      </c>
      <c r="F70" s="4">
        <v>0.00839054</v>
      </c>
      <c r="G70" s="13">
        <v>7.09251e-12</v>
      </c>
      <c r="H70" s="4" t="s">
        <v>166</v>
      </c>
    </row>
    <row r="71" spans="1:8">
      <c r="A71" s="4" t="s">
        <v>167</v>
      </c>
      <c r="B71" s="4" t="s">
        <v>16</v>
      </c>
      <c r="C71" s="4" t="s">
        <v>19</v>
      </c>
      <c r="D71" s="4">
        <v>0.106123</v>
      </c>
      <c r="E71" s="4">
        <v>-0.0926646</v>
      </c>
      <c r="F71" s="4">
        <v>0.0118905</v>
      </c>
      <c r="G71" s="13">
        <v>6.53431e-15</v>
      </c>
      <c r="H71" s="4" t="s">
        <v>168</v>
      </c>
    </row>
    <row r="72" spans="1:8">
      <c r="A72" s="4" t="s">
        <v>169</v>
      </c>
      <c r="B72" s="4" t="s">
        <v>16</v>
      </c>
      <c r="C72" s="4" t="s">
        <v>11</v>
      </c>
      <c r="D72" s="4">
        <v>0.484902</v>
      </c>
      <c r="E72" s="4">
        <v>-0.0623856</v>
      </c>
      <c r="F72" s="4">
        <v>0.00723576</v>
      </c>
      <c r="G72" s="13">
        <v>6.5887e-18</v>
      </c>
      <c r="H72" s="4" t="s">
        <v>170</v>
      </c>
    </row>
    <row r="73" spans="1:8">
      <c r="A73" s="4" t="s">
        <v>171</v>
      </c>
      <c r="B73" s="4" t="s">
        <v>10</v>
      </c>
      <c r="C73" s="4" t="s">
        <v>16</v>
      </c>
      <c r="D73" s="4">
        <v>0.261916</v>
      </c>
      <c r="E73" s="4">
        <v>-0.0838781</v>
      </c>
      <c r="F73" s="4">
        <v>0.0082266</v>
      </c>
      <c r="G73" s="13">
        <v>2.06681e-24</v>
      </c>
      <c r="H73" s="4" t="s">
        <v>172</v>
      </c>
    </row>
    <row r="74" spans="1:8">
      <c r="A74" s="4" t="s">
        <v>173</v>
      </c>
      <c r="B74" s="4" t="s">
        <v>19</v>
      </c>
      <c r="C74" s="4" t="s">
        <v>16</v>
      </c>
      <c r="D74" s="4">
        <v>0.586354</v>
      </c>
      <c r="E74" s="4">
        <v>-0.053113</v>
      </c>
      <c r="F74" s="4">
        <v>0.00730411</v>
      </c>
      <c r="G74" s="13">
        <v>3.55059e-13</v>
      </c>
      <c r="H74" s="4" t="s">
        <v>174</v>
      </c>
    </row>
    <row r="75" spans="1:8">
      <c r="A75" s="4" t="s">
        <v>175</v>
      </c>
      <c r="B75" s="4" t="s">
        <v>16</v>
      </c>
      <c r="C75" s="4" t="s">
        <v>19</v>
      </c>
      <c r="D75" s="4">
        <v>0.749037</v>
      </c>
      <c r="E75" s="4">
        <v>0.0545286</v>
      </c>
      <c r="F75" s="4">
        <v>0.00835018</v>
      </c>
      <c r="G75" s="13">
        <v>6.56599e-11</v>
      </c>
      <c r="H75" s="4" t="s">
        <v>176</v>
      </c>
    </row>
    <row r="76" spans="1:8">
      <c r="A76" s="4" t="s">
        <v>177</v>
      </c>
      <c r="B76" s="4" t="s">
        <v>10</v>
      </c>
      <c r="C76" s="4" t="s">
        <v>11</v>
      </c>
      <c r="D76" s="4">
        <v>0.439549</v>
      </c>
      <c r="E76" s="4">
        <v>0.0648156</v>
      </c>
      <c r="F76" s="4">
        <v>0.00723107</v>
      </c>
      <c r="G76" s="13">
        <v>3.14557e-19</v>
      </c>
      <c r="H76" s="4" t="s">
        <v>178</v>
      </c>
    </row>
    <row r="77" spans="1:8">
      <c r="A77" s="4" t="s">
        <v>179</v>
      </c>
      <c r="B77" s="4" t="s">
        <v>10</v>
      </c>
      <c r="C77" s="4" t="s">
        <v>11</v>
      </c>
      <c r="D77" s="4">
        <v>0.594828</v>
      </c>
      <c r="E77" s="4">
        <v>-0.158708</v>
      </c>
      <c r="F77" s="4">
        <v>0.007281</v>
      </c>
      <c r="G77" s="13">
        <v>2.44343e-105</v>
      </c>
      <c r="H77" s="4" t="s">
        <v>180</v>
      </c>
    </row>
    <row r="78" spans="1:8">
      <c r="A78" s="4" t="s">
        <v>181</v>
      </c>
      <c r="B78" s="4" t="s">
        <v>11</v>
      </c>
      <c r="C78" s="4" t="s">
        <v>10</v>
      </c>
      <c r="D78" s="4">
        <v>0.378528</v>
      </c>
      <c r="E78" s="4">
        <v>0.0516223</v>
      </c>
      <c r="F78" s="4">
        <v>0.00742979</v>
      </c>
      <c r="G78" s="13">
        <v>3.70425e-12</v>
      </c>
      <c r="H78" s="4" t="s">
        <v>182</v>
      </c>
    </row>
    <row r="79" spans="1:8">
      <c r="A79" s="4" t="s">
        <v>183</v>
      </c>
      <c r="B79" s="4" t="s">
        <v>16</v>
      </c>
      <c r="C79" s="4" t="s">
        <v>19</v>
      </c>
      <c r="D79" s="4">
        <v>0.228425</v>
      </c>
      <c r="E79" s="4">
        <v>0.0519869</v>
      </c>
      <c r="F79" s="4">
        <v>0.00856213</v>
      </c>
      <c r="G79" s="13">
        <v>1.26541e-9</v>
      </c>
      <c r="H79" s="4" t="s">
        <v>184</v>
      </c>
    </row>
    <row r="80" spans="1:8">
      <c r="A80" s="4" t="s">
        <v>185</v>
      </c>
      <c r="B80" s="4" t="s">
        <v>16</v>
      </c>
      <c r="C80" s="4" t="s">
        <v>19</v>
      </c>
      <c r="D80" s="4">
        <v>0.462365</v>
      </c>
      <c r="E80" s="4">
        <v>0.0492526</v>
      </c>
      <c r="F80" s="4">
        <v>0.00724246</v>
      </c>
      <c r="G80" s="13">
        <v>1.04232e-11</v>
      </c>
      <c r="H80" s="4" t="s">
        <v>186</v>
      </c>
    </row>
    <row r="81" spans="1:8">
      <c r="A81" s="4" t="s">
        <v>187</v>
      </c>
      <c r="B81" s="4" t="s">
        <v>16</v>
      </c>
      <c r="C81" s="4" t="s">
        <v>19</v>
      </c>
      <c r="D81" s="4">
        <v>0.439341</v>
      </c>
      <c r="E81" s="4">
        <v>0.0466671</v>
      </c>
      <c r="F81" s="4">
        <v>0.00724136</v>
      </c>
      <c r="G81" s="13">
        <v>1.1596e-10</v>
      </c>
      <c r="H81" s="4" t="s">
        <v>188</v>
      </c>
    </row>
    <row r="82" spans="1:8">
      <c r="A82" s="4" t="s">
        <v>189</v>
      </c>
      <c r="B82" s="4" t="s">
        <v>19</v>
      </c>
      <c r="C82" s="4" t="s">
        <v>16</v>
      </c>
      <c r="D82" s="4">
        <v>0.405317</v>
      </c>
      <c r="E82" s="4">
        <v>-0.0509896</v>
      </c>
      <c r="F82" s="4">
        <v>0.00734539</v>
      </c>
      <c r="G82" s="13">
        <v>3.87347e-12</v>
      </c>
      <c r="H82" s="4" t="s">
        <v>190</v>
      </c>
    </row>
    <row r="83" spans="1:8">
      <c r="A83" s="4" t="s">
        <v>191</v>
      </c>
      <c r="B83" s="4" t="s">
        <v>10</v>
      </c>
      <c r="C83" s="4" t="s">
        <v>11</v>
      </c>
      <c r="D83" s="4">
        <v>0.165967</v>
      </c>
      <c r="E83" s="4">
        <v>0.0832009</v>
      </c>
      <c r="F83" s="4">
        <v>0.0095464</v>
      </c>
      <c r="G83" s="13">
        <v>2.89668e-18</v>
      </c>
      <c r="H83" s="4" t="s">
        <v>192</v>
      </c>
    </row>
    <row r="84" spans="1:8">
      <c r="A84" s="4" t="s">
        <v>193</v>
      </c>
      <c r="B84" s="4" t="s">
        <v>16</v>
      </c>
      <c r="C84" s="4" t="s">
        <v>19</v>
      </c>
      <c r="D84" s="4">
        <v>0.445732</v>
      </c>
      <c r="E84" s="4">
        <v>-0.04131</v>
      </c>
      <c r="F84" s="4">
        <v>0.00724136</v>
      </c>
      <c r="G84" s="13">
        <v>1.16528e-8</v>
      </c>
      <c r="H84" s="4" t="s">
        <v>194</v>
      </c>
    </row>
    <row r="85" spans="1:8">
      <c r="A85" s="4" t="s">
        <v>195</v>
      </c>
      <c r="B85" s="4" t="s">
        <v>11</v>
      </c>
      <c r="C85" s="4" t="s">
        <v>10</v>
      </c>
      <c r="D85" s="4">
        <v>0.307116</v>
      </c>
      <c r="E85" s="4">
        <v>-0.0468491</v>
      </c>
      <c r="F85" s="4">
        <v>0.00781387</v>
      </c>
      <c r="G85" s="13">
        <v>2.02698e-9</v>
      </c>
      <c r="H85" s="4" t="s">
        <v>196</v>
      </c>
    </row>
    <row r="86" spans="1:8">
      <c r="A86" s="4" t="s">
        <v>197</v>
      </c>
      <c r="B86" s="4" t="s">
        <v>16</v>
      </c>
      <c r="C86" s="4" t="s">
        <v>19</v>
      </c>
      <c r="D86" s="4">
        <v>0.235947</v>
      </c>
      <c r="E86" s="4">
        <v>0.0463369</v>
      </c>
      <c r="F86" s="4">
        <v>0.00845269</v>
      </c>
      <c r="G86" s="13">
        <v>4.20736e-8</v>
      </c>
      <c r="H86" s="4" t="s">
        <v>198</v>
      </c>
    </row>
    <row r="87" spans="1:8">
      <c r="A87" s="4" t="s">
        <v>199</v>
      </c>
      <c r="B87" s="4" t="s">
        <v>19</v>
      </c>
      <c r="C87" s="4" t="s">
        <v>10</v>
      </c>
      <c r="D87" s="4">
        <v>0.677212</v>
      </c>
      <c r="E87" s="4">
        <v>0.0469924</v>
      </c>
      <c r="F87" s="4">
        <v>0.00774782</v>
      </c>
      <c r="G87" s="13">
        <v>1.31759e-9</v>
      </c>
      <c r="H87" s="4" t="s">
        <v>200</v>
      </c>
    </row>
    <row r="88" spans="1:8">
      <c r="A88" s="4" t="s">
        <v>201</v>
      </c>
      <c r="B88" s="4" t="s">
        <v>16</v>
      </c>
      <c r="C88" s="4" t="s">
        <v>19</v>
      </c>
      <c r="D88" s="4">
        <v>0.654286</v>
      </c>
      <c r="E88" s="4">
        <v>0.0558633</v>
      </c>
      <c r="F88" s="4">
        <v>0.0075982</v>
      </c>
      <c r="G88" s="13">
        <v>1.94984e-13</v>
      </c>
      <c r="H88" s="4" t="s">
        <v>202</v>
      </c>
    </row>
    <row r="89" spans="1:8">
      <c r="A89" s="4" t="s">
        <v>203</v>
      </c>
      <c r="B89" s="4" t="s">
        <v>16</v>
      </c>
      <c r="C89" s="4" t="s">
        <v>10</v>
      </c>
      <c r="D89" s="4">
        <v>0.088361</v>
      </c>
      <c r="E89" s="4">
        <v>-0.0735868</v>
      </c>
      <c r="F89" s="4">
        <v>0.0128929</v>
      </c>
      <c r="G89" s="13">
        <v>1.14623e-8</v>
      </c>
      <c r="H89" s="4" t="s">
        <v>204</v>
      </c>
    </row>
    <row r="90" spans="1:8">
      <c r="A90" s="4" t="s">
        <v>205</v>
      </c>
      <c r="B90" s="4" t="s">
        <v>16</v>
      </c>
      <c r="C90" s="4" t="s">
        <v>19</v>
      </c>
      <c r="D90" s="4">
        <v>0.427402</v>
      </c>
      <c r="E90" s="4">
        <v>-0.0425835</v>
      </c>
      <c r="F90" s="4">
        <v>0.00733817</v>
      </c>
      <c r="G90" s="13">
        <v>6.51313e-9</v>
      </c>
      <c r="H90" s="4" t="s">
        <v>206</v>
      </c>
    </row>
    <row r="91" spans="1:8">
      <c r="A91" s="4" t="s">
        <v>207</v>
      </c>
      <c r="B91" s="4" t="s">
        <v>19</v>
      </c>
      <c r="C91" s="4" t="s">
        <v>16</v>
      </c>
      <c r="D91" s="4">
        <v>0.423215</v>
      </c>
      <c r="E91" s="4">
        <v>0.0402252</v>
      </c>
      <c r="F91" s="4">
        <v>0.00725122</v>
      </c>
      <c r="G91" s="13">
        <v>2.89988e-8</v>
      </c>
      <c r="H91" s="4" t="s">
        <v>208</v>
      </c>
    </row>
    <row r="92" spans="1:8">
      <c r="A92" s="4" t="s">
        <v>209</v>
      </c>
      <c r="B92" s="4" t="s">
        <v>10</v>
      </c>
      <c r="C92" s="4" t="s">
        <v>16</v>
      </c>
      <c r="D92" s="4">
        <v>0.316004</v>
      </c>
      <c r="E92" s="4">
        <v>-0.0540817</v>
      </c>
      <c r="F92" s="4">
        <v>0.00776558</v>
      </c>
      <c r="G92" s="13">
        <v>3.30065e-12</v>
      </c>
      <c r="H92" s="4" t="s">
        <v>210</v>
      </c>
    </row>
    <row r="93" spans="1:8">
      <c r="A93" s="4" t="s">
        <v>211</v>
      </c>
      <c r="B93" s="4" t="s">
        <v>19</v>
      </c>
      <c r="C93" s="4" t="s">
        <v>10</v>
      </c>
      <c r="D93" s="4">
        <v>0.129857</v>
      </c>
      <c r="E93" s="4">
        <v>-0.0993186</v>
      </c>
      <c r="F93" s="4">
        <v>0.0108826</v>
      </c>
      <c r="G93" s="13">
        <v>7.08598e-20</v>
      </c>
      <c r="H93" s="4" t="s">
        <v>212</v>
      </c>
    </row>
    <row r="94" spans="1:8">
      <c r="A94" s="4" t="s">
        <v>213</v>
      </c>
      <c r="B94" s="4" t="s">
        <v>19</v>
      </c>
      <c r="C94" s="4" t="s">
        <v>10</v>
      </c>
      <c r="D94" s="4">
        <v>0.332292</v>
      </c>
      <c r="E94" s="4">
        <v>0.0458586</v>
      </c>
      <c r="F94" s="4">
        <v>0.00760815</v>
      </c>
      <c r="G94" s="13">
        <v>1.66452e-9</v>
      </c>
      <c r="H94" s="4" t="s">
        <v>214</v>
      </c>
    </row>
    <row r="95" spans="1:8">
      <c r="A95" s="4" t="s">
        <v>215</v>
      </c>
      <c r="B95" s="4" t="s">
        <v>10</v>
      </c>
      <c r="C95" s="4" t="s">
        <v>11</v>
      </c>
      <c r="D95" s="4">
        <v>0.252137</v>
      </c>
      <c r="E95" s="4">
        <v>-0.0493271</v>
      </c>
      <c r="F95" s="4">
        <v>0.00831739</v>
      </c>
      <c r="G95" s="13">
        <v>3.01821e-9</v>
      </c>
      <c r="H95" s="4" t="s">
        <v>216</v>
      </c>
    </row>
    <row r="96" spans="1:8">
      <c r="A96" s="4" t="s">
        <v>217</v>
      </c>
      <c r="B96" s="4" t="s">
        <v>11</v>
      </c>
      <c r="C96" s="4" t="s">
        <v>10</v>
      </c>
      <c r="D96" s="4">
        <v>0.0546138</v>
      </c>
      <c r="E96" s="4">
        <v>-0.0897613</v>
      </c>
      <c r="F96" s="4">
        <v>0.0163034</v>
      </c>
      <c r="G96" s="13">
        <v>3.67773e-8</v>
      </c>
      <c r="H96" s="4" t="s">
        <v>218</v>
      </c>
    </row>
    <row r="97" spans="1:8">
      <c r="A97" s="4" t="s">
        <v>219</v>
      </c>
      <c r="B97" s="4" t="s">
        <v>11</v>
      </c>
      <c r="C97" s="4" t="s">
        <v>10</v>
      </c>
      <c r="D97" s="4">
        <v>0.18832</v>
      </c>
      <c r="E97" s="4">
        <v>0.0768414</v>
      </c>
      <c r="F97" s="4">
        <v>0.00912657</v>
      </c>
      <c r="G97" s="13">
        <v>3.78007e-17</v>
      </c>
      <c r="H97" s="4" t="s">
        <v>220</v>
      </c>
    </row>
    <row r="98" spans="1:8">
      <c r="A98" s="4" t="s">
        <v>221</v>
      </c>
      <c r="B98" s="4" t="s">
        <v>16</v>
      </c>
      <c r="C98" s="4" t="s">
        <v>19</v>
      </c>
      <c r="D98" s="4">
        <v>0.31688</v>
      </c>
      <c r="E98" s="4">
        <v>0.0502062</v>
      </c>
      <c r="F98" s="4">
        <v>0.00770827</v>
      </c>
      <c r="G98" s="13">
        <v>7.35191e-11</v>
      </c>
      <c r="H98" s="4" t="s">
        <v>222</v>
      </c>
    </row>
    <row r="99" spans="1:8">
      <c r="A99" s="4" t="s">
        <v>223</v>
      </c>
      <c r="B99" s="4" t="s">
        <v>19</v>
      </c>
      <c r="C99" s="4" t="s">
        <v>16</v>
      </c>
      <c r="D99" s="4">
        <v>0.0422337</v>
      </c>
      <c r="E99" s="4">
        <v>0.0969781</v>
      </c>
      <c r="F99" s="4">
        <v>0.017595</v>
      </c>
      <c r="G99" s="13">
        <v>3.55435e-8</v>
      </c>
      <c r="H99" s="4" t="s">
        <v>224</v>
      </c>
    </row>
    <row r="100" spans="1:8">
      <c r="A100" s="4" t="s">
        <v>225</v>
      </c>
      <c r="B100" s="4" t="s">
        <v>11</v>
      </c>
      <c r="C100" s="4" t="s">
        <v>10</v>
      </c>
      <c r="D100" s="4">
        <v>0.496139</v>
      </c>
      <c r="E100" s="4">
        <v>-0.0425891</v>
      </c>
      <c r="F100" s="4">
        <v>0.00719068</v>
      </c>
      <c r="G100" s="13">
        <v>3.16475e-9</v>
      </c>
      <c r="H100" s="4" t="s">
        <v>226</v>
      </c>
    </row>
    <row r="101" spans="1:8">
      <c r="A101" s="4" t="s">
        <v>227</v>
      </c>
      <c r="B101" s="4" t="s">
        <v>19</v>
      </c>
      <c r="C101" s="4" t="s">
        <v>10</v>
      </c>
      <c r="D101" s="4">
        <v>0.143731</v>
      </c>
      <c r="E101" s="4">
        <v>0.30504</v>
      </c>
      <c r="F101" s="4">
        <v>0.00976992</v>
      </c>
      <c r="G101" s="13">
        <v>5.29663e-214</v>
      </c>
      <c r="H101" s="4" t="s">
        <v>228</v>
      </c>
    </row>
    <row r="102" spans="1:8">
      <c r="A102" s="4" t="s">
        <v>229</v>
      </c>
      <c r="B102" s="4" t="s">
        <v>11</v>
      </c>
      <c r="C102" s="4" t="s">
        <v>16</v>
      </c>
      <c r="D102" s="4">
        <v>0.624374</v>
      </c>
      <c r="E102" s="4">
        <v>0.0931767</v>
      </c>
      <c r="F102" s="4">
        <v>0.00744904</v>
      </c>
      <c r="G102" s="13">
        <v>6.70348e-36</v>
      </c>
      <c r="H102" s="4" t="s">
        <v>230</v>
      </c>
    </row>
    <row r="103" spans="1:8">
      <c r="A103" s="4" t="s">
        <v>231</v>
      </c>
      <c r="B103" s="4" t="s">
        <v>10</v>
      </c>
      <c r="C103" s="4" t="s">
        <v>16</v>
      </c>
      <c r="D103" s="4">
        <v>0.643842</v>
      </c>
      <c r="E103" s="4">
        <v>0.0434611</v>
      </c>
      <c r="F103" s="4">
        <v>0.00753465</v>
      </c>
      <c r="G103" s="13">
        <v>8.01383e-9</v>
      </c>
      <c r="H103" s="4" t="s">
        <v>232</v>
      </c>
    </row>
    <row r="104" spans="1:8">
      <c r="A104" s="4" t="s">
        <v>233</v>
      </c>
      <c r="B104" s="4" t="s">
        <v>10</v>
      </c>
      <c r="C104" s="4" t="s">
        <v>11</v>
      </c>
      <c r="D104" s="4">
        <v>0.55344</v>
      </c>
      <c r="E104" s="4">
        <v>0.0593255</v>
      </c>
      <c r="F104" s="4">
        <v>0.00725542</v>
      </c>
      <c r="G104" s="13">
        <v>2.91676e-16</v>
      </c>
      <c r="H104" s="4" t="s">
        <v>234</v>
      </c>
    </row>
    <row r="105" spans="1:8">
      <c r="A105" s="4" t="s">
        <v>235</v>
      </c>
      <c r="B105" s="4" t="s">
        <v>16</v>
      </c>
      <c r="C105" s="4" t="s">
        <v>19</v>
      </c>
      <c r="D105" s="4">
        <v>0.122503</v>
      </c>
      <c r="E105" s="4">
        <v>-0.140394</v>
      </c>
      <c r="F105" s="4">
        <v>0.0113668</v>
      </c>
      <c r="G105" s="13">
        <v>4.79733e-35</v>
      </c>
      <c r="H105" s="4" t="s">
        <v>236</v>
      </c>
    </row>
    <row r="106" spans="1:8">
      <c r="A106" s="4" t="s">
        <v>237</v>
      </c>
      <c r="B106" s="4" t="s">
        <v>16</v>
      </c>
      <c r="C106" s="4" t="s">
        <v>10</v>
      </c>
      <c r="D106" s="4">
        <v>0.405851</v>
      </c>
      <c r="E106" s="4">
        <v>0.0516704</v>
      </c>
      <c r="F106" s="4">
        <v>0.00732823</v>
      </c>
      <c r="G106" s="13">
        <v>1.77787e-12</v>
      </c>
      <c r="H106" s="4" t="s">
        <v>238</v>
      </c>
    </row>
    <row r="107" spans="1:8">
      <c r="A107" s="4" t="s">
        <v>239</v>
      </c>
      <c r="B107" s="4" t="s">
        <v>16</v>
      </c>
      <c r="C107" s="4" t="s">
        <v>10</v>
      </c>
      <c r="D107" s="4">
        <v>0.654896</v>
      </c>
      <c r="E107" s="4">
        <v>0.243153</v>
      </c>
      <c r="F107" s="4">
        <v>0.00768543</v>
      </c>
      <c r="G107" s="13">
        <v>1.10154e-219</v>
      </c>
      <c r="H107" s="4" t="s">
        <v>240</v>
      </c>
    </row>
    <row r="108" spans="1:8">
      <c r="A108" s="4" t="s">
        <v>241</v>
      </c>
      <c r="B108" s="4" t="s">
        <v>10</v>
      </c>
      <c r="C108" s="4" t="s">
        <v>19</v>
      </c>
      <c r="D108" s="4">
        <v>0.167145</v>
      </c>
      <c r="E108" s="4">
        <v>-0.109624</v>
      </c>
      <c r="F108" s="4">
        <v>0.00983903</v>
      </c>
      <c r="G108" s="13">
        <v>7.85959e-29</v>
      </c>
      <c r="H108" s="4" t="s">
        <v>242</v>
      </c>
    </row>
    <row r="109" spans="1:8">
      <c r="A109" s="4" t="s">
        <v>243</v>
      </c>
      <c r="B109" s="4" t="s">
        <v>16</v>
      </c>
      <c r="C109" s="4" t="s">
        <v>19</v>
      </c>
      <c r="D109" s="4">
        <v>0.358738</v>
      </c>
      <c r="E109" s="4">
        <v>-0.0419052</v>
      </c>
      <c r="F109" s="4">
        <v>0.00754797</v>
      </c>
      <c r="G109" s="13">
        <v>2.82651e-8</v>
      </c>
      <c r="H109" s="4" t="s">
        <v>244</v>
      </c>
    </row>
    <row r="110" spans="1:8">
      <c r="A110" s="4" t="s">
        <v>245</v>
      </c>
      <c r="B110" s="4" t="s">
        <v>10</v>
      </c>
      <c r="C110" s="4" t="s">
        <v>16</v>
      </c>
      <c r="D110" s="4">
        <v>0.446636</v>
      </c>
      <c r="E110" s="4">
        <v>-0.0509271</v>
      </c>
      <c r="F110" s="4">
        <v>0.00777247</v>
      </c>
      <c r="G110" s="13">
        <v>5.66761e-11</v>
      </c>
      <c r="H110" s="4" t="s">
        <v>246</v>
      </c>
    </row>
    <row r="111" spans="1:8">
      <c r="A111" s="4" t="s">
        <v>247</v>
      </c>
      <c r="B111" s="4" t="s">
        <v>11</v>
      </c>
      <c r="C111" s="4" t="s">
        <v>10</v>
      </c>
      <c r="D111" s="4">
        <v>0.185029</v>
      </c>
      <c r="E111" s="4">
        <v>0.0922717</v>
      </c>
      <c r="F111" s="4">
        <v>0.00920019</v>
      </c>
      <c r="G111" s="13">
        <v>1.13292e-23</v>
      </c>
      <c r="H111" s="4" t="s">
        <v>248</v>
      </c>
    </row>
    <row r="112" spans="1:8">
      <c r="A112" s="4" t="s">
        <v>249</v>
      </c>
      <c r="B112" s="4" t="s">
        <v>10</v>
      </c>
      <c r="C112" s="4" t="s">
        <v>11</v>
      </c>
      <c r="D112" s="4">
        <v>0.263477</v>
      </c>
      <c r="E112" s="4">
        <v>0.0487013</v>
      </c>
      <c r="F112" s="4">
        <v>0.00813356</v>
      </c>
      <c r="G112" s="13">
        <v>2.12834e-9</v>
      </c>
      <c r="H112" s="4" t="s">
        <v>250</v>
      </c>
    </row>
    <row r="113" spans="1:8">
      <c r="A113" s="4" t="s">
        <v>251</v>
      </c>
      <c r="B113" s="4" t="s">
        <v>11</v>
      </c>
      <c r="C113" s="4" t="s">
        <v>10</v>
      </c>
      <c r="D113" s="4">
        <v>0.0967778</v>
      </c>
      <c r="E113" s="4">
        <v>0.0673105</v>
      </c>
      <c r="F113" s="4">
        <v>0.0120673</v>
      </c>
      <c r="G113" s="13">
        <v>2.43377e-8</v>
      </c>
      <c r="H113" s="4" t="s">
        <v>252</v>
      </c>
    </row>
    <row r="114" spans="1:8">
      <c r="A114" s="4" t="s">
        <v>253</v>
      </c>
      <c r="B114" s="4" t="s">
        <v>19</v>
      </c>
      <c r="C114" s="4" t="s">
        <v>16</v>
      </c>
      <c r="D114" s="4">
        <v>0.433179</v>
      </c>
      <c r="E114" s="4">
        <v>-0.0716951</v>
      </c>
      <c r="F114" s="4">
        <v>0.00728087</v>
      </c>
      <c r="G114" s="13">
        <v>7.0583e-23</v>
      </c>
      <c r="H114" s="4" t="s">
        <v>254</v>
      </c>
    </row>
    <row r="115" spans="1:8">
      <c r="A115" s="4" t="s">
        <v>255</v>
      </c>
      <c r="B115" s="4" t="s">
        <v>16</v>
      </c>
      <c r="C115" s="4" t="s">
        <v>10</v>
      </c>
      <c r="D115" s="4">
        <v>0.553301</v>
      </c>
      <c r="E115" s="4">
        <v>0.0453341</v>
      </c>
      <c r="F115" s="4">
        <v>0.00724147</v>
      </c>
      <c r="G115" s="13">
        <v>3.84123e-10</v>
      </c>
      <c r="H115" s="4" t="s">
        <v>256</v>
      </c>
    </row>
    <row r="116" spans="1:8">
      <c r="A116" s="4" t="s">
        <v>257</v>
      </c>
      <c r="B116" s="4" t="s">
        <v>16</v>
      </c>
      <c r="C116" s="4" t="s">
        <v>19</v>
      </c>
      <c r="D116" s="4">
        <v>0.0319933</v>
      </c>
      <c r="E116" s="4">
        <v>0.10944</v>
      </c>
      <c r="F116" s="4">
        <v>0.0200023</v>
      </c>
      <c r="G116" s="13">
        <v>4.4657e-8</v>
      </c>
      <c r="H116" s="4" t="s">
        <v>258</v>
      </c>
    </row>
    <row r="117" spans="1:8">
      <c r="A117" s="4" t="s">
        <v>259</v>
      </c>
      <c r="B117" s="4" t="s">
        <v>19</v>
      </c>
      <c r="C117" s="4" t="s">
        <v>16</v>
      </c>
      <c r="D117" s="4">
        <v>0.202925</v>
      </c>
      <c r="E117" s="4">
        <v>0.0781965</v>
      </c>
      <c r="F117" s="4">
        <v>0.00886056</v>
      </c>
      <c r="G117" s="13">
        <v>1.09245e-18</v>
      </c>
      <c r="H117" s="4" t="s">
        <v>260</v>
      </c>
    </row>
    <row r="118" spans="1:8">
      <c r="A118" s="4" t="s">
        <v>261</v>
      </c>
      <c r="B118" s="4" t="s">
        <v>19</v>
      </c>
      <c r="C118" s="4" t="s">
        <v>16</v>
      </c>
      <c r="D118" s="4">
        <v>0.0430088</v>
      </c>
      <c r="E118" s="4">
        <v>-0.102636</v>
      </c>
      <c r="F118" s="4">
        <v>0.0181888</v>
      </c>
      <c r="G118" s="13">
        <v>1.67263e-8</v>
      </c>
      <c r="H118" s="4" t="s">
        <v>262</v>
      </c>
    </row>
    <row r="119" spans="1:8">
      <c r="A119" s="4" t="s">
        <v>263</v>
      </c>
      <c r="B119" s="4" t="s">
        <v>19</v>
      </c>
      <c r="C119" s="4" t="s">
        <v>16</v>
      </c>
      <c r="D119" s="4">
        <v>0.247515</v>
      </c>
      <c r="E119" s="4">
        <v>-0.0463766</v>
      </c>
      <c r="F119" s="4">
        <v>0.00838297</v>
      </c>
      <c r="G119" s="13">
        <v>3.16162e-8</v>
      </c>
      <c r="H119" s="4" t="s">
        <v>264</v>
      </c>
    </row>
    <row r="120" spans="1:8">
      <c r="A120" s="4" t="s">
        <v>265</v>
      </c>
      <c r="B120" s="4" t="s">
        <v>10</v>
      </c>
      <c r="C120" s="4" t="s">
        <v>11</v>
      </c>
      <c r="D120" s="4">
        <v>0.800198</v>
      </c>
      <c r="E120" s="4">
        <v>-0.0575313</v>
      </c>
      <c r="F120" s="4">
        <v>0.00894119</v>
      </c>
      <c r="G120" s="13">
        <v>1.23954e-10</v>
      </c>
      <c r="H120" s="4" t="s">
        <v>266</v>
      </c>
    </row>
    <row r="121" spans="1:8">
      <c r="A121" s="4" t="s">
        <v>267</v>
      </c>
      <c r="B121" s="4" t="s">
        <v>16</v>
      </c>
      <c r="C121" s="4" t="s">
        <v>19</v>
      </c>
      <c r="D121" s="4">
        <v>0.356249</v>
      </c>
      <c r="E121" s="4">
        <v>-0.0586267</v>
      </c>
      <c r="F121" s="4">
        <v>0.00754017</v>
      </c>
      <c r="G121" s="13">
        <v>7.53009e-15</v>
      </c>
      <c r="H121" s="4" t="s">
        <v>268</v>
      </c>
    </row>
    <row r="122" spans="1:8">
      <c r="A122" s="4" t="s">
        <v>269</v>
      </c>
      <c r="B122" s="4" t="s">
        <v>11</v>
      </c>
      <c r="C122" s="4" t="s">
        <v>10</v>
      </c>
      <c r="D122" s="4">
        <v>0.167249</v>
      </c>
      <c r="E122" s="4">
        <v>0.0601364</v>
      </c>
      <c r="F122" s="4">
        <v>0.00959386</v>
      </c>
      <c r="G122" s="13">
        <v>3.65216e-10</v>
      </c>
      <c r="H122" s="4" t="s">
        <v>270</v>
      </c>
    </row>
    <row r="123" spans="1:8">
      <c r="A123" s="4" t="s">
        <v>271</v>
      </c>
      <c r="B123" s="4" t="s">
        <v>19</v>
      </c>
      <c r="C123" s="4" t="s">
        <v>11</v>
      </c>
      <c r="D123" s="4">
        <v>0.456347</v>
      </c>
      <c r="E123" s="4">
        <v>0.0473775</v>
      </c>
      <c r="F123" s="4">
        <v>0.00722845</v>
      </c>
      <c r="G123" s="13">
        <v>5.58985e-11</v>
      </c>
      <c r="H123" s="4" t="s">
        <v>272</v>
      </c>
    </row>
    <row r="124" spans="1:8">
      <c r="A124" s="4" t="s">
        <v>273</v>
      </c>
      <c r="B124" s="4" t="s">
        <v>16</v>
      </c>
      <c r="C124" s="4" t="s">
        <v>19</v>
      </c>
      <c r="D124" s="4">
        <v>0.626723</v>
      </c>
      <c r="E124" s="4">
        <v>-0.0572695</v>
      </c>
      <c r="F124" s="4">
        <v>0.00741647</v>
      </c>
      <c r="G124" s="13">
        <v>1.14578e-14</v>
      </c>
      <c r="H124" s="4" t="s">
        <v>274</v>
      </c>
    </row>
    <row r="125" spans="1:8">
      <c r="A125" s="4" t="s">
        <v>275</v>
      </c>
      <c r="B125" s="4" t="s">
        <v>16</v>
      </c>
      <c r="C125" s="4" t="s">
        <v>19</v>
      </c>
      <c r="D125" s="4">
        <v>0.0450051</v>
      </c>
      <c r="E125" s="4">
        <v>0.100031</v>
      </c>
      <c r="F125" s="4">
        <v>0.0173021</v>
      </c>
      <c r="G125" s="13">
        <v>7.40543e-9</v>
      </c>
      <c r="H125" s="4" t="s">
        <v>276</v>
      </c>
    </row>
    <row r="126" spans="1:8">
      <c r="A126" s="4" t="s">
        <v>277</v>
      </c>
      <c r="B126" s="4" t="s">
        <v>11</v>
      </c>
      <c r="C126" s="4" t="s">
        <v>10</v>
      </c>
      <c r="D126" s="4">
        <v>0.270057</v>
      </c>
      <c r="E126" s="4">
        <v>-0.0547958</v>
      </c>
      <c r="F126" s="4">
        <v>0.00820225</v>
      </c>
      <c r="G126" s="13">
        <v>2.38013e-11</v>
      </c>
      <c r="H126" s="4" t="s">
        <v>278</v>
      </c>
    </row>
    <row r="127" spans="1:8">
      <c r="A127" s="4" t="s">
        <v>279</v>
      </c>
      <c r="B127" s="4" t="s">
        <v>16</v>
      </c>
      <c r="C127" s="4" t="s">
        <v>19</v>
      </c>
      <c r="D127" s="4">
        <v>0.623221</v>
      </c>
      <c r="E127" s="4">
        <v>0.0492048</v>
      </c>
      <c r="F127" s="4">
        <v>0.00747768</v>
      </c>
      <c r="G127" s="13">
        <v>4.69786e-11</v>
      </c>
      <c r="H127" s="4" t="s">
        <v>280</v>
      </c>
    </row>
    <row r="128" spans="1:8">
      <c r="A128" s="4" t="s">
        <v>281</v>
      </c>
      <c r="B128" s="4" t="s">
        <v>16</v>
      </c>
      <c r="C128" s="4" t="s">
        <v>19</v>
      </c>
      <c r="D128" s="4">
        <v>0.0568012</v>
      </c>
      <c r="E128" s="4">
        <v>-0.116328</v>
      </c>
      <c r="F128" s="4">
        <v>0.0159824</v>
      </c>
      <c r="G128" s="13">
        <v>3.3752e-13</v>
      </c>
      <c r="H128" s="4" t="s">
        <v>282</v>
      </c>
    </row>
    <row r="129" spans="1:8">
      <c r="A129" s="4" t="s">
        <v>283</v>
      </c>
      <c r="B129" s="4" t="s">
        <v>10</v>
      </c>
      <c r="C129" s="4" t="s">
        <v>16</v>
      </c>
      <c r="D129" s="4">
        <v>0.250787</v>
      </c>
      <c r="E129" s="4">
        <v>0.046396</v>
      </c>
      <c r="F129" s="4">
        <v>0.00828311</v>
      </c>
      <c r="G129" s="13">
        <v>2.12775e-8</v>
      </c>
      <c r="H129" s="4" t="s">
        <v>284</v>
      </c>
    </row>
    <row r="130" spans="1:8">
      <c r="A130" s="4" t="s">
        <v>285</v>
      </c>
      <c r="B130" s="4" t="s">
        <v>19</v>
      </c>
      <c r="C130" s="4" t="s">
        <v>16</v>
      </c>
      <c r="D130" s="4">
        <v>0.0987934</v>
      </c>
      <c r="E130" s="4">
        <v>-0.0814768</v>
      </c>
      <c r="F130" s="4">
        <v>0.0122409</v>
      </c>
      <c r="G130" s="13">
        <v>2.8119e-11</v>
      </c>
      <c r="H130" s="4" t="s">
        <v>286</v>
      </c>
    </row>
    <row r="131" spans="1:8">
      <c r="A131" s="4" t="s">
        <v>287</v>
      </c>
      <c r="B131" s="4" t="s">
        <v>11</v>
      </c>
      <c r="C131" s="4" t="s">
        <v>16</v>
      </c>
      <c r="D131" s="4">
        <v>0.0294518</v>
      </c>
      <c r="E131" s="4">
        <v>0.116737</v>
      </c>
      <c r="F131" s="4">
        <v>0.0210869</v>
      </c>
      <c r="G131" s="13">
        <v>3.09443e-8</v>
      </c>
      <c r="H131" s="4" t="s">
        <v>288</v>
      </c>
    </row>
    <row r="132" spans="1:8">
      <c r="A132" s="4" t="s">
        <v>289</v>
      </c>
      <c r="B132" s="4" t="s">
        <v>10</v>
      </c>
      <c r="C132" s="4" t="s">
        <v>11</v>
      </c>
      <c r="D132" s="4">
        <v>0.0586465</v>
      </c>
      <c r="E132" s="4">
        <v>0.170116</v>
      </c>
      <c r="F132" s="4">
        <v>0.0148592</v>
      </c>
      <c r="G132" s="13">
        <v>2.39166e-30</v>
      </c>
      <c r="H132" s="4" t="s">
        <v>290</v>
      </c>
    </row>
    <row r="133" spans="1:8">
      <c r="A133" s="4" t="s">
        <v>291</v>
      </c>
      <c r="B133" s="4" t="s">
        <v>11</v>
      </c>
      <c r="C133" s="4" t="s">
        <v>10</v>
      </c>
      <c r="D133" s="4">
        <v>0.0458628</v>
      </c>
      <c r="E133" s="4">
        <v>0.0934873</v>
      </c>
      <c r="F133" s="4">
        <v>0.016858</v>
      </c>
      <c r="G133" s="13">
        <v>2.93008e-8</v>
      </c>
      <c r="H133" s="4" t="s">
        <v>292</v>
      </c>
    </row>
    <row r="134" spans="1:8">
      <c r="A134" s="4" t="s">
        <v>293</v>
      </c>
      <c r="B134" s="4" t="s">
        <v>16</v>
      </c>
      <c r="C134" s="4" t="s">
        <v>19</v>
      </c>
      <c r="D134" s="4">
        <v>0.380329</v>
      </c>
      <c r="E134" s="4">
        <v>-0.0423638</v>
      </c>
      <c r="F134" s="4">
        <v>0.0074708</v>
      </c>
      <c r="G134" s="13">
        <v>1.42312e-8</v>
      </c>
      <c r="H134" s="4" t="s">
        <v>294</v>
      </c>
    </row>
    <row r="135" spans="1:8">
      <c r="A135" s="4" t="s">
        <v>295</v>
      </c>
      <c r="B135" s="4" t="s">
        <v>10</v>
      </c>
      <c r="C135" s="4" t="s">
        <v>16</v>
      </c>
      <c r="D135" s="4">
        <v>0.447223</v>
      </c>
      <c r="E135" s="4">
        <v>0.0790118</v>
      </c>
      <c r="F135" s="4">
        <v>0.00719623</v>
      </c>
      <c r="G135" s="13">
        <v>4.78961e-28</v>
      </c>
      <c r="H135" s="4" t="s">
        <v>296</v>
      </c>
    </row>
    <row r="136" spans="1:8">
      <c r="A136" s="4" t="s">
        <v>297</v>
      </c>
      <c r="B136" s="4" t="s">
        <v>10</v>
      </c>
      <c r="C136" s="4" t="s">
        <v>11</v>
      </c>
      <c r="D136" s="4">
        <v>0.621057</v>
      </c>
      <c r="E136" s="4">
        <v>-0.119488</v>
      </c>
      <c r="F136" s="4">
        <v>0.00734738</v>
      </c>
      <c r="G136" s="13">
        <v>1.81803e-59</v>
      </c>
      <c r="H136" s="4" t="s">
        <v>298</v>
      </c>
    </row>
    <row r="137" spans="1:8">
      <c r="A137" s="4" t="s">
        <v>299</v>
      </c>
      <c r="B137" s="4" t="s">
        <v>10</v>
      </c>
      <c r="C137" s="4" t="s">
        <v>11</v>
      </c>
      <c r="D137" s="4">
        <v>0.0240302</v>
      </c>
      <c r="E137" s="4">
        <v>-0.180421</v>
      </c>
      <c r="F137" s="4">
        <v>0.0244143</v>
      </c>
      <c r="G137" s="13">
        <v>1.46825e-13</v>
      </c>
      <c r="H137" s="4" t="s">
        <v>300</v>
      </c>
    </row>
    <row r="138" spans="1:8">
      <c r="A138" s="4" t="s">
        <v>301</v>
      </c>
      <c r="B138" s="4" t="s">
        <v>16</v>
      </c>
      <c r="C138" s="4" t="s">
        <v>19</v>
      </c>
      <c r="D138" s="4">
        <v>0.0389859</v>
      </c>
      <c r="E138" s="4">
        <v>-0.10835</v>
      </c>
      <c r="F138" s="4">
        <v>0.0188901</v>
      </c>
      <c r="G138" s="13">
        <v>9.70376e-9</v>
      </c>
      <c r="H138" s="4" t="s">
        <v>81</v>
      </c>
    </row>
    <row r="139" spans="1:8">
      <c r="A139" s="4" t="s">
        <v>302</v>
      </c>
      <c r="B139" s="4" t="s">
        <v>19</v>
      </c>
      <c r="C139" s="4" t="s">
        <v>10</v>
      </c>
      <c r="D139" s="4">
        <v>0.173968</v>
      </c>
      <c r="E139" s="4">
        <v>0.0550125</v>
      </c>
      <c r="F139" s="4">
        <v>0.0094682</v>
      </c>
      <c r="G139" s="13">
        <v>6.23835e-9</v>
      </c>
      <c r="H139" s="4" t="s">
        <v>303</v>
      </c>
    </row>
    <row r="140" spans="1:8">
      <c r="A140" s="4" t="s">
        <v>304</v>
      </c>
      <c r="B140" s="4" t="s">
        <v>19</v>
      </c>
      <c r="C140" s="4" t="s">
        <v>11</v>
      </c>
      <c r="D140" s="4">
        <v>0.223513</v>
      </c>
      <c r="E140" s="4">
        <v>0.0524863</v>
      </c>
      <c r="F140" s="4">
        <v>0.00858852</v>
      </c>
      <c r="G140" s="13">
        <v>9.88758e-10</v>
      </c>
      <c r="H140" s="4" t="s">
        <v>305</v>
      </c>
    </row>
    <row r="141" spans="1:8">
      <c r="A141" s="4" t="s">
        <v>306</v>
      </c>
      <c r="B141" s="4" t="s">
        <v>19</v>
      </c>
      <c r="C141" s="4" t="s">
        <v>16</v>
      </c>
      <c r="D141" s="4">
        <v>0.396618</v>
      </c>
      <c r="E141" s="4">
        <v>0.0940033</v>
      </c>
      <c r="F141" s="4">
        <v>0.0073262</v>
      </c>
      <c r="G141" s="13">
        <v>1.09774e-37</v>
      </c>
      <c r="H141" s="4" t="s">
        <v>307</v>
      </c>
    </row>
    <row r="142" spans="1:8">
      <c r="A142" s="4" t="s">
        <v>308</v>
      </c>
      <c r="B142" s="4" t="s">
        <v>10</v>
      </c>
      <c r="C142" s="4" t="s">
        <v>11</v>
      </c>
      <c r="D142" s="4">
        <v>0.0159486</v>
      </c>
      <c r="E142" s="4">
        <v>0.226104</v>
      </c>
      <c r="F142" s="4">
        <v>0.0281473</v>
      </c>
      <c r="G142" s="13">
        <v>9.52138e-16</v>
      </c>
      <c r="H142" s="4" t="s">
        <v>309</v>
      </c>
    </row>
    <row r="143" spans="1:8">
      <c r="A143" s="4" t="s">
        <v>310</v>
      </c>
      <c r="B143" s="4" t="s">
        <v>16</v>
      </c>
      <c r="C143" s="4" t="s">
        <v>19</v>
      </c>
      <c r="D143" s="4">
        <v>0.772063</v>
      </c>
      <c r="E143" s="4">
        <v>-0.0791319</v>
      </c>
      <c r="F143" s="4">
        <v>0.00851054</v>
      </c>
      <c r="G143" s="13">
        <v>1.42988e-20</v>
      </c>
      <c r="H143" s="4" t="s">
        <v>311</v>
      </c>
    </row>
    <row r="144" spans="1:8">
      <c r="A144" s="4" t="s">
        <v>312</v>
      </c>
      <c r="B144" s="4" t="s">
        <v>19</v>
      </c>
      <c r="C144" s="4" t="s">
        <v>10</v>
      </c>
      <c r="D144" s="4">
        <v>0.677267</v>
      </c>
      <c r="E144" s="4">
        <v>-0.0494578</v>
      </c>
      <c r="F144" s="4">
        <v>0.007678</v>
      </c>
      <c r="G144" s="13">
        <v>1.18299e-10</v>
      </c>
      <c r="H144" s="4" t="s">
        <v>313</v>
      </c>
    </row>
    <row r="145" spans="1:8">
      <c r="A145" s="4" t="s">
        <v>314</v>
      </c>
      <c r="B145" s="4" t="s">
        <v>16</v>
      </c>
      <c r="C145" s="4" t="s">
        <v>19</v>
      </c>
      <c r="D145" s="4">
        <v>0.504618</v>
      </c>
      <c r="E145" s="4">
        <v>-0.0453208</v>
      </c>
      <c r="F145" s="4">
        <v>0.00719761</v>
      </c>
      <c r="G145" s="13">
        <v>3.04166e-10</v>
      </c>
      <c r="H145" s="4" t="s">
        <v>315</v>
      </c>
    </row>
    <row r="146" spans="1:8">
      <c r="A146" s="4" t="s">
        <v>316</v>
      </c>
      <c r="B146" s="4" t="s">
        <v>11</v>
      </c>
      <c r="C146" s="4" t="s">
        <v>16</v>
      </c>
      <c r="D146" s="4">
        <v>0.180058</v>
      </c>
      <c r="E146" s="4">
        <v>0.0908317</v>
      </c>
      <c r="F146" s="4">
        <v>0.00924118</v>
      </c>
      <c r="G146" s="13">
        <v>8.44306e-23</v>
      </c>
      <c r="H146" s="4" t="s">
        <v>317</v>
      </c>
    </row>
    <row r="147" spans="1:8">
      <c r="A147" s="4" t="s">
        <v>318</v>
      </c>
      <c r="B147" s="4" t="s">
        <v>16</v>
      </c>
      <c r="C147" s="4" t="s">
        <v>19</v>
      </c>
      <c r="D147" s="4">
        <v>0.510571</v>
      </c>
      <c r="E147" s="4">
        <v>-0.0404571</v>
      </c>
      <c r="F147" s="4">
        <v>0.00718921</v>
      </c>
      <c r="G147" s="13">
        <v>1.82873e-8</v>
      </c>
      <c r="H147" s="4" t="s">
        <v>319</v>
      </c>
    </row>
    <row r="148" spans="1:8">
      <c r="A148" s="4" t="s">
        <v>320</v>
      </c>
      <c r="B148" s="4" t="s">
        <v>11</v>
      </c>
      <c r="C148" s="4" t="s">
        <v>10</v>
      </c>
      <c r="D148" s="4">
        <v>0.352107</v>
      </c>
      <c r="E148" s="4">
        <v>0.0607274</v>
      </c>
      <c r="F148" s="4">
        <v>0.00752348</v>
      </c>
      <c r="G148" s="13">
        <v>6.93107e-16</v>
      </c>
      <c r="H148" s="4" t="s">
        <v>321</v>
      </c>
    </row>
    <row r="149" spans="1:8">
      <c r="A149" s="4" t="s">
        <v>322</v>
      </c>
      <c r="B149" s="4" t="s">
        <v>19</v>
      </c>
      <c r="C149" s="4" t="s">
        <v>10</v>
      </c>
      <c r="D149" s="4">
        <v>0.632463</v>
      </c>
      <c r="E149" s="4">
        <v>0.0496077</v>
      </c>
      <c r="F149" s="4">
        <v>0.00749824</v>
      </c>
      <c r="G149" s="13">
        <v>3.69233e-11</v>
      </c>
      <c r="H149" s="4" t="s">
        <v>323</v>
      </c>
    </row>
    <row r="150" spans="1:8">
      <c r="A150" s="4" t="s">
        <v>324</v>
      </c>
      <c r="B150" s="4" t="s">
        <v>19</v>
      </c>
      <c r="C150" s="4" t="s">
        <v>16</v>
      </c>
      <c r="D150" s="4">
        <v>0.317522</v>
      </c>
      <c r="E150" s="4">
        <v>-0.0652475</v>
      </c>
      <c r="F150" s="4">
        <v>0.00777544</v>
      </c>
      <c r="G150" s="13">
        <v>4.79954e-17</v>
      </c>
      <c r="H150" s="4" t="s">
        <v>325</v>
      </c>
    </row>
    <row r="151" spans="1:8">
      <c r="A151" s="4" t="s">
        <v>326</v>
      </c>
      <c r="B151" s="4" t="s">
        <v>19</v>
      </c>
      <c r="C151" s="4" t="s">
        <v>16</v>
      </c>
      <c r="D151" s="4">
        <v>0.550003</v>
      </c>
      <c r="E151" s="4">
        <v>-0.0401926</v>
      </c>
      <c r="F151" s="4">
        <v>0.00722377</v>
      </c>
      <c r="G151" s="13">
        <v>2.63767e-8</v>
      </c>
      <c r="H151" s="4" t="s">
        <v>327</v>
      </c>
    </row>
    <row r="152" spans="1:8">
      <c r="A152" s="4" t="s">
        <v>328</v>
      </c>
      <c r="B152" s="4" t="s">
        <v>19</v>
      </c>
      <c r="C152" s="4" t="s">
        <v>11</v>
      </c>
      <c r="D152" s="4">
        <v>0.150454</v>
      </c>
      <c r="E152" s="4">
        <v>-0.0616394</v>
      </c>
      <c r="F152" s="4">
        <v>0.0101491</v>
      </c>
      <c r="G152" s="13">
        <v>1.25256e-9</v>
      </c>
      <c r="H152" s="4" t="s">
        <v>329</v>
      </c>
    </row>
    <row r="153" spans="1:8">
      <c r="A153" s="4" t="s">
        <v>330</v>
      </c>
      <c r="B153" s="4" t="s">
        <v>19</v>
      </c>
      <c r="C153" s="4" t="s">
        <v>10</v>
      </c>
      <c r="D153" s="4">
        <v>0.602036</v>
      </c>
      <c r="E153" s="4">
        <v>0.14158</v>
      </c>
      <c r="F153" s="4">
        <v>0.00737702</v>
      </c>
      <c r="G153" s="13">
        <v>4.30923e-82</v>
      </c>
      <c r="H153" s="4" t="s">
        <v>331</v>
      </c>
    </row>
    <row r="154" spans="1:8">
      <c r="A154" s="4" t="s">
        <v>332</v>
      </c>
      <c r="B154" s="4" t="s">
        <v>10</v>
      </c>
      <c r="C154" s="4" t="s">
        <v>16</v>
      </c>
      <c r="D154" s="4">
        <v>0.418674</v>
      </c>
      <c r="E154" s="4">
        <v>0.225495</v>
      </c>
      <c r="F154" s="4">
        <v>0.00722198</v>
      </c>
      <c r="G154" s="13">
        <v>5.11682e-214</v>
      </c>
      <c r="H154" s="4" t="s">
        <v>333</v>
      </c>
    </row>
    <row r="155" spans="1:8">
      <c r="A155" s="4" t="s">
        <v>334</v>
      </c>
      <c r="B155" s="4" t="s">
        <v>19</v>
      </c>
      <c r="C155" s="4" t="s">
        <v>10</v>
      </c>
      <c r="D155" s="4">
        <v>0.626055</v>
      </c>
      <c r="E155" s="4">
        <v>-0.0533509</v>
      </c>
      <c r="F155" s="4">
        <v>0.0073881</v>
      </c>
      <c r="G155" s="13">
        <v>5.15347e-13</v>
      </c>
      <c r="H155" s="4" t="s">
        <v>335</v>
      </c>
    </row>
    <row r="156" spans="1:8">
      <c r="A156" s="4" t="s">
        <v>336</v>
      </c>
      <c r="B156" s="4" t="s">
        <v>10</v>
      </c>
      <c r="C156" s="4" t="s">
        <v>19</v>
      </c>
      <c r="D156" s="4">
        <v>0.731544</v>
      </c>
      <c r="E156" s="4">
        <v>-0.0689628</v>
      </c>
      <c r="F156" s="4">
        <v>0.00805188</v>
      </c>
      <c r="G156" s="13">
        <v>1.08268e-17</v>
      </c>
      <c r="H156" s="4" t="s">
        <v>337</v>
      </c>
    </row>
    <row r="157" spans="1:8">
      <c r="A157" s="4" t="s">
        <v>338</v>
      </c>
      <c r="B157" s="4" t="s">
        <v>19</v>
      </c>
      <c r="C157" s="4" t="s">
        <v>16</v>
      </c>
      <c r="D157" s="4">
        <v>0.818506</v>
      </c>
      <c r="E157" s="4">
        <v>0.0650122</v>
      </c>
      <c r="F157" s="4">
        <v>0.00940912</v>
      </c>
      <c r="G157" s="13">
        <v>4.86407e-12</v>
      </c>
      <c r="H157" s="4" t="s">
        <v>339</v>
      </c>
    </row>
    <row r="158" spans="1:8">
      <c r="A158" s="4" t="s">
        <v>340</v>
      </c>
      <c r="B158" s="4" t="s">
        <v>10</v>
      </c>
      <c r="C158" s="4" t="s">
        <v>16</v>
      </c>
      <c r="D158" s="4">
        <v>0.18699</v>
      </c>
      <c r="E158" s="4">
        <v>-0.0562138</v>
      </c>
      <c r="F158" s="4">
        <v>0.0092675</v>
      </c>
      <c r="G158" s="13">
        <v>1.31383e-9</v>
      </c>
      <c r="H158" s="4" t="s">
        <v>341</v>
      </c>
    </row>
    <row r="159" spans="1:8">
      <c r="A159" s="4" t="s">
        <v>342</v>
      </c>
      <c r="B159" s="4" t="s">
        <v>11</v>
      </c>
      <c r="C159" s="4" t="s">
        <v>10</v>
      </c>
      <c r="D159" s="4">
        <v>0.337026</v>
      </c>
      <c r="E159" s="4">
        <v>0.0635946</v>
      </c>
      <c r="F159" s="4">
        <v>0.00756479</v>
      </c>
      <c r="G159" s="13">
        <v>4.21891e-17</v>
      </c>
      <c r="H159" s="4" t="s">
        <v>343</v>
      </c>
    </row>
    <row r="160" spans="1:8">
      <c r="A160" s="4" t="s">
        <v>344</v>
      </c>
      <c r="B160" s="4" t="s">
        <v>16</v>
      </c>
      <c r="C160" s="4" t="s">
        <v>19</v>
      </c>
      <c r="D160" s="4">
        <v>0.232536</v>
      </c>
      <c r="E160" s="4">
        <v>-0.0472272</v>
      </c>
      <c r="F160" s="4">
        <v>0.00855394</v>
      </c>
      <c r="G160" s="13">
        <v>3.3686e-8</v>
      </c>
      <c r="H160" s="4" t="s">
        <v>345</v>
      </c>
    </row>
    <row r="161" spans="1:8">
      <c r="A161" s="4" t="s">
        <v>346</v>
      </c>
      <c r="B161" s="4" t="s">
        <v>10</v>
      </c>
      <c r="C161" s="4" t="s">
        <v>11</v>
      </c>
      <c r="D161" s="4">
        <v>0.327778</v>
      </c>
      <c r="E161" s="4">
        <v>0.0438459</v>
      </c>
      <c r="F161" s="4">
        <v>0.00762961</v>
      </c>
      <c r="G161" s="13">
        <v>9.09411e-9</v>
      </c>
      <c r="H161" s="4" t="s">
        <v>347</v>
      </c>
    </row>
    <row r="162" spans="1:8">
      <c r="A162" s="4" t="s">
        <v>348</v>
      </c>
      <c r="B162" s="4" t="s">
        <v>10</v>
      </c>
      <c r="C162" s="4" t="s">
        <v>11</v>
      </c>
      <c r="D162" s="4">
        <v>0.381304</v>
      </c>
      <c r="E162" s="4">
        <v>-0.101564</v>
      </c>
      <c r="F162" s="4">
        <v>0.00744475</v>
      </c>
      <c r="G162" s="13">
        <v>2.24182e-42</v>
      </c>
      <c r="H162" s="4" t="s">
        <v>14</v>
      </c>
    </row>
    <row r="163" spans="1:8">
      <c r="A163" s="4" t="s">
        <v>349</v>
      </c>
      <c r="B163" s="4" t="s">
        <v>11</v>
      </c>
      <c r="C163" s="4" t="s">
        <v>10</v>
      </c>
      <c r="D163" s="4">
        <v>0.336872</v>
      </c>
      <c r="E163" s="4">
        <v>-0.0442988</v>
      </c>
      <c r="F163" s="4">
        <v>0.00765468</v>
      </c>
      <c r="G163" s="13">
        <v>7.15929e-9</v>
      </c>
      <c r="H163" s="4" t="s">
        <v>350</v>
      </c>
    </row>
  </sheetData>
  <mergeCells count="1">
    <mergeCell ref="A1:H1"/>
  </mergeCells>
  <conditionalFormatting sqref="A1:A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2"/>
  <sheetViews>
    <sheetView workbookViewId="0">
      <selection activeCell="A2" sqref="A2"/>
    </sheetView>
  </sheetViews>
  <sheetFormatPr defaultColWidth="9" defaultRowHeight="13.5"/>
  <cols>
    <col min="1" max="1" width="17.725" style="4" customWidth="1"/>
    <col min="2" max="2" width="27.9083333333333" style="4" customWidth="1"/>
    <col min="3" max="3" width="10.2666666666667" style="4" customWidth="1"/>
    <col min="4" max="16384" width="9" style="4"/>
  </cols>
  <sheetData>
    <row r="1" ht="14.25" spans="1:12">
      <c r="A1" s="5" t="s">
        <v>351</v>
      </c>
      <c r="B1" s="5" t="s">
        <v>352</v>
      </c>
      <c r="C1" s="5" t="s">
        <v>353</v>
      </c>
      <c r="D1" s="5" t="s">
        <v>354</v>
      </c>
      <c r="E1" s="5" t="s">
        <v>355</v>
      </c>
      <c r="F1" s="5" t="s">
        <v>356</v>
      </c>
      <c r="G1" s="5" t="s">
        <v>357</v>
      </c>
      <c r="H1" s="5" t="s">
        <v>358</v>
      </c>
      <c r="I1" s="5" t="s">
        <v>359</v>
      </c>
      <c r="J1" s="5" t="s">
        <v>360</v>
      </c>
      <c r="K1" s="6"/>
      <c r="L1"/>
    </row>
    <row r="2" spans="1:12">
      <c r="A2" s="7" t="s">
        <v>361</v>
      </c>
      <c r="B2" s="7" t="s">
        <v>362</v>
      </c>
      <c r="C2" s="7" t="s">
        <v>363</v>
      </c>
      <c r="D2" s="7">
        <v>775</v>
      </c>
      <c r="E2" s="7">
        <v>429</v>
      </c>
      <c r="F2" s="8">
        <v>67.25896774</v>
      </c>
      <c r="G2" s="8">
        <v>6.695408506</v>
      </c>
      <c r="H2" s="8">
        <v>53.4</v>
      </c>
      <c r="I2" s="8">
        <v>85.4</v>
      </c>
      <c r="J2" s="7">
        <v>775</v>
      </c>
      <c r="K2" s="6"/>
      <c r="L2"/>
    </row>
    <row r="3" spans="1:12">
      <c r="A3" s="7" t="s">
        <v>364</v>
      </c>
      <c r="B3" s="7" t="s">
        <v>365</v>
      </c>
      <c r="C3" s="7" t="s">
        <v>363</v>
      </c>
      <c r="D3" s="7">
        <v>735</v>
      </c>
      <c r="E3" s="7">
        <v>436</v>
      </c>
      <c r="F3" s="8">
        <v>74.81360544</v>
      </c>
      <c r="G3" s="8">
        <v>6.815340121</v>
      </c>
      <c r="H3" s="8">
        <v>54</v>
      </c>
      <c r="I3" s="8">
        <v>90</v>
      </c>
      <c r="J3" s="7">
        <v>204</v>
      </c>
      <c r="K3" s="6"/>
      <c r="L3"/>
    </row>
    <row r="4" spans="1:12">
      <c r="A4" s="7" t="s">
        <v>366</v>
      </c>
      <c r="B4" s="7" t="s">
        <v>365</v>
      </c>
      <c r="C4" s="7" t="s">
        <v>363</v>
      </c>
      <c r="D4" s="7">
        <v>649</v>
      </c>
      <c r="E4" s="7">
        <v>352</v>
      </c>
      <c r="F4" s="8">
        <v>72.38012327</v>
      </c>
      <c r="G4" s="8">
        <v>7.059309324</v>
      </c>
      <c r="H4" s="8">
        <v>55</v>
      </c>
      <c r="I4" s="8">
        <v>91.4</v>
      </c>
      <c r="J4" s="7">
        <v>564</v>
      </c>
      <c r="K4" s="6"/>
      <c r="L4"/>
    </row>
    <row r="5" spans="1:12">
      <c r="A5" s="7" t="s">
        <v>367</v>
      </c>
      <c r="B5" s="7" t="s">
        <v>362</v>
      </c>
      <c r="C5" s="7" t="s">
        <v>363</v>
      </c>
      <c r="D5" s="7">
        <v>391</v>
      </c>
      <c r="E5" s="7">
        <v>391</v>
      </c>
      <c r="F5" s="8">
        <v>19.56</v>
      </c>
      <c r="G5" s="8">
        <v>0.85</v>
      </c>
      <c r="H5" s="8">
        <v>18</v>
      </c>
      <c r="I5" s="8">
        <v>21.5</v>
      </c>
      <c r="J5" s="7">
        <v>391</v>
      </c>
      <c r="K5" s="6"/>
      <c r="L5"/>
    </row>
    <row r="6" spans="1:12">
      <c r="A6" s="7" t="s">
        <v>368</v>
      </c>
      <c r="B6" s="7" t="s">
        <v>369</v>
      </c>
      <c r="C6" s="7" t="s">
        <v>363</v>
      </c>
      <c r="D6" s="7">
        <v>233</v>
      </c>
      <c r="E6" s="7">
        <v>95</v>
      </c>
      <c r="F6" s="8">
        <v>38.5</v>
      </c>
      <c r="G6" s="8">
        <v>11.3</v>
      </c>
      <c r="H6" s="8">
        <v>19</v>
      </c>
      <c r="I6" s="8">
        <v>64</v>
      </c>
      <c r="J6" s="7">
        <v>75</v>
      </c>
      <c r="K6" s="6"/>
      <c r="L6"/>
    </row>
    <row r="7" spans="1:12">
      <c r="A7" s="7" t="s">
        <v>370</v>
      </c>
      <c r="B7" s="7" t="s">
        <v>362</v>
      </c>
      <c r="C7" s="7" t="s">
        <v>363</v>
      </c>
      <c r="D7" s="7">
        <v>311</v>
      </c>
      <c r="E7" s="7">
        <v>142</v>
      </c>
      <c r="F7" s="8">
        <v>62.36398714</v>
      </c>
      <c r="G7" s="8">
        <v>13.31418073</v>
      </c>
      <c r="H7" s="8">
        <v>25.5</v>
      </c>
      <c r="I7" s="8">
        <v>81.3</v>
      </c>
      <c r="J7" s="7">
        <v>311</v>
      </c>
      <c r="K7" s="6"/>
      <c r="L7"/>
    </row>
    <row r="8" spans="1:12">
      <c r="A8" s="7" t="s">
        <v>371</v>
      </c>
      <c r="B8" s="7" t="s">
        <v>362</v>
      </c>
      <c r="C8" s="7" t="s">
        <v>363</v>
      </c>
      <c r="D8" s="7">
        <v>1180</v>
      </c>
      <c r="E8" s="7">
        <v>492</v>
      </c>
      <c r="F8" s="8">
        <v>22.59745763</v>
      </c>
      <c r="G8" s="8">
        <v>3.810813636</v>
      </c>
      <c r="H8" s="8">
        <v>18</v>
      </c>
      <c r="I8" s="8">
        <v>40</v>
      </c>
      <c r="J8" s="7">
        <v>1180</v>
      </c>
      <c r="K8" s="6"/>
      <c r="L8"/>
    </row>
    <row r="9" spans="1:12">
      <c r="A9" s="7" t="s">
        <v>372</v>
      </c>
      <c r="B9" s="7" t="s">
        <v>362</v>
      </c>
      <c r="C9" s="7" t="s">
        <v>363</v>
      </c>
      <c r="D9" s="7">
        <v>432</v>
      </c>
      <c r="E9" s="7">
        <v>226</v>
      </c>
      <c r="F9" s="8">
        <v>22.51851852</v>
      </c>
      <c r="G9" s="8">
        <v>4.400973277</v>
      </c>
      <c r="H9" s="8">
        <v>17</v>
      </c>
      <c r="I9" s="8">
        <v>44</v>
      </c>
      <c r="J9" s="7">
        <v>432</v>
      </c>
      <c r="K9" s="6"/>
      <c r="L9"/>
    </row>
    <row r="10" spans="1:12">
      <c r="A10" s="7" t="s">
        <v>373</v>
      </c>
      <c r="B10" s="7" t="s">
        <v>362</v>
      </c>
      <c r="C10" s="7" t="s">
        <v>363</v>
      </c>
      <c r="D10" s="7">
        <v>102</v>
      </c>
      <c r="E10" s="7">
        <v>102</v>
      </c>
      <c r="F10" s="8">
        <v>38.2254901960784</v>
      </c>
      <c r="G10" s="8">
        <v>6.583668457</v>
      </c>
      <c r="H10" s="8">
        <v>29</v>
      </c>
      <c r="I10" s="8">
        <v>50</v>
      </c>
      <c r="J10" s="7">
        <v>102</v>
      </c>
      <c r="K10" s="6"/>
      <c r="L10"/>
    </row>
    <row r="11" spans="1:12">
      <c r="A11" s="7" t="s">
        <v>374</v>
      </c>
      <c r="B11" s="7" t="s">
        <v>375</v>
      </c>
      <c r="C11" s="7" t="s">
        <v>363</v>
      </c>
      <c r="D11" s="7">
        <v>242</v>
      </c>
      <c r="E11" s="7">
        <v>111</v>
      </c>
      <c r="F11" s="8">
        <v>9.973666931</v>
      </c>
      <c r="G11" s="8">
        <v>1.336795958</v>
      </c>
      <c r="H11" s="8">
        <v>9.01369863</v>
      </c>
      <c r="I11" s="8">
        <v>14.95342466</v>
      </c>
      <c r="J11" s="7">
        <v>242</v>
      </c>
      <c r="K11" s="6"/>
      <c r="L11"/>
    </row>
    <row r="12" spans="1:12">
      <c r="A12" s="7" t="s">
        <v>376</v>
      </c>
      <c r="B12" s="7" t="s">
        <v>362</v>
      </c>
      <c r="C12" s="7" t="s">
        <v>363</v>
      </c>
      <c r="D12" s="7">
        <v>270</v>
      </c>
      <c r="E12" s="7">
        <v>76</v>
      </c>
      <c r="F12" s="8">
        <v>24.80740741</v>
      </c>
      <c r="G12" s="8">
        <v>6.893773168</v>
      </c>
      <c r="H12" s="8">
        <v>18</v>
      </c>
      <c r="I12" s="8">
        <v>58</v>
      </c>
      <c r="J12" s="7">
        <v>270</v>
      </c>
      <c r="K12" s="6"/>
      <c r="L12"/>
    </row>
    <row r="13" spans="1:12">
      <c r="A13" s="7" t="s">
        <v>377</v>
      </c>
      <c r="B13" s="7" t="s">
        <v>362</v>
      </c>
      <c r="C13" s="7" t="s">
        <v>363</v>
      </c>
      <c r="D13" s="7">
        <v>324</v>
      </c>
      <c r="E13" s="7">
        <v>156</v>
      </c>
      <c r="F13" s="8">
        <v>19.7037037</v>
      </c>
      <c r="G13" s="8">
        <v>1.238639466</v>
      </c>
      <c r="H13" s="8">
        <v>18</v>
      </c>
      <c r="I13" s="8">
        <v>22</v>
      </c>
      <c r="J13" s="7">
        <v>324</v>
      </c>
      <c r="K13" s="6"/>
      <c r="L13"/>
    </row>
    <row r="14" spans="1:12">
      <c r="A14" s="7" t="s">
        <v>378</v>
      </c>
      <c r="B14" s="7" t="s">
        <v>362</v>
      </c>
      <c r="C14" s="7" t="s">
        <v>363</v>
      </c>
      <c r="D14" s="7">
        <v>191</v>
      </c>
      <c r="E14" s="7">
        <v>83</v>
      </c>
      <c r="F14" s="8">
        <v>19.91099476</v>
      </c>
      <c r="G14" s="8">
        <v>1.234348136</v>
      </c>
      <c r="H14" s="8">
        <v>18</v>
      </c>
      <c r="I14" s="8">
        <v>22</v>
      </c>
      <c r="J14" s="7">
        <v>191</v>
      </c>
      <c r="K14" s="6"/>
      <c r="L14"/>
    </row>
    <row r="15" spans="1:12">
      <c r="A15" s="7" t="s">
        <v>379</v>
      </c>
      <c r="B15" s="7" t="s">
        <v>380</v>
      </c>
      <c r="C15" s="7" t="s">
        <v>363</v>
      </c>
      <c r="D15" s="7">
        <v>178</v>
      </c>
      <c r="E15" s="7">
        <v>74</v>
      </c>
      <c r="F15" s="8">
        <v>38.41011236</v>
      </c>
      <c r="G15" s="8">
        <v>13.20697081</v>
      </c>
      <c r="H15" s="8">
        <v>14</v>
      </c>
      <c r="I15" s="8">
        <v>85</v>
      </c>
      <c r="J15" s="7">
        <v>0</v>
      </c>
      <c r="K15" s="6"/>
      <c r="L15"/>
    </row>
    <row r="16" spans="1:12">
      <c r="A16" s="7" t="s">
        <v>381</v>
      </c>
      <c r="B16" s="7" t="s">
        <v>382</v>
      </c>
      <c r="C16" s="7" t="s">
        <v>363</v>
      </c>
      <c r="D16" s="7">
        <v>785</v>
      </c>
      <c r="E16" s="7">
        <v>311</v>
      </c>
      <c r="F16" s="8">
        <v>34.36305732</v>
      </c>
      <c r="G16" s="8">
        <v>12.96913175</v>
      </c>
      <c r="H16" s="8">
        <v>18</v>
      </c>
      <c r="I16" s="8">
        <v>65</v>
      </c>
      <c r="J16" s="7">
        <v>416</v>
      </c>
      <c r="K16" s="6"/>
      <c r="L16"/>
    </row>
    <row r="17" spans="1:12">
      <c r="A17" s="7" t="s">
        <v>383</v>
      </c>
      <c r="B17" s="7" t="s">
        <v>362</v>
      </c>
      <c r="C17" s="7" t="s">
        <v>363</v>
      </c>
      <c r="D17" s="7">
        <v>283</v>
      </c>
      <c r="E17" s="7">
        <v>115</v>
      </c>
      <c r="F17" s="8">
        <v>24.16254417</v>
      </c>
      <c r="G17" s="8">
        <v>2.413410353</v>
      </c>
      <c r="H17" s="8">
        <v>19</v>
      </c>
      <c r="I17" s="8">
        <v>31</v>
      </c>
      <c r="J17" s="7">
        <v>283</v>
      </c>
      <c r="K17" s="6"/>
      <c r="L17"/>
    </row>
    <row r="18" spans="1:12">
      <c r="A18" s="7" t="s">
        <v>384</v>
      </c>
      <c r="B18" s="7" t="s">
        <v>362</v>
      </c>
      <c r="C18" s="7" t="s">
        <v>363</v>
      </c>
      <c r="D18" s="7">
        <v>442</v>
      </c>
      <c r="E18" s="7">
        <v>191</v>
      </c>
      <c r="F18" s="8">
        <v>21.43665158</v>
      </c>
      <c r="G18" s="8">
        <v>3.154641056</v>
      </c>
      <c r="H18" s="8">
        <v>18</v>
      </c>
      <c r="I18" s="8">
        <v>35</v>
      </c>
      <c r="J18" s="7">
        <v>442</v>
      </c>
      <c r="K18" s="6"/>
      <c r="L18"/>
    </row>
    <row r="19" spans="1:12">
      <c r="A19" s="7" t="s">
        <v>385</v>
      </c>
      <c r="B19" s="7" t="s">
        <v>386</v>
      </c>
      <c r="C19" s="7" t="s">
        <v>363</v>
      </c>
      <c r="D19" s="7">
        <v>177</v>
      </c>
      <c r="E19" s="7">
        <v>122</v>
      </c>
      <c r="F19" s="8">
        <v>41.91586136</v>
      </c>
      <c r="G19" s="8">
        <v>8.197368224</v>
      </c>
      <c r="H19" s="8">
        <v>19.35112936</v>
      </c>
      <c r="I19" s="8">
        <v>56.27104723</v>
      </c>
      <c r="J19" s="7">
        <v>97</v>
      </c>
      <c r="K19" s="6"/>
      <c r="L19"/>
    </row>
    <row r="20" spans="1:12">
      <c r="A20" s="7" t="s">
        <v>387</v>
      </c>
      <c r="B20" s="7" t="s">
        <v>362</v>
      </c>
      <c r="C20" s="7" t="s">
        <v>363</v>
      </c>
      <c r="D20" s="7">
        <v>876</v>
      </c>
      <c r="E20" s="7">
        <v>414</v>
      </c>
      <c r="F20" s="8">
        <v>58.88951724</v>
      </c>
      <c r="G20" s="8">
        <v>4.202798732</v>
      </c>
      <c r="H20" s="8">
        <v>50.4798</v>
      </c>
      <c r="I20" s="8">
        <v>66.8273</v>
      </c>
      <c r="J20" s="7">
        <v>876</v>
      </c>
      <c r="K20" s="6"/>
      <c r="L20"/>
    </row>
    <row r="21" spans="1:12">
      <c r="A21" s="7" t="s">
        <v>388</v>
      </c>
      <c r="B21" s="7" t="s">
        <v>362</v>
      </c>
      <c r="C21" s="7" t="s">
        <v>363</v>
      </c>
      <c r="D21" s="7">
        <v>1358</v>
      </c>
      <c r="E21" s="7">
        <v>633</v>
      </c>
      <c r="F21" s="8">
        <v>14.5632094520548</v>
      </c>
      <c r="G21" s="8">
        <f>160.6612945/(365)</f>
        <v>0.440167930136986</v>
      </c>
      <c r="H21" s="8">
        <v>12.9315068493151</v>
      </c>
      <c r="I21" s="8">
        <v>17.2246575342466</v>
      </c>
      <c r="J21" s="7">
        <v>1358</v>
      </c>
      <c r="K21" s="6"/>
      <c r="L21"/>
    </row>
    <row r="22" spans="1:12">
      <c r="A22" s="7" t="s">
        <v>389</v>
      </c>
      <c r="B22" s="7" t="s">
        <v>390</v>
      </c>
      <c r="C22" s="7" t="s">
        <v>363</v>
      </c>
      <c r="D22" s="7">
        <v>238</v>
      </c>
      <c r="E22" s="7">
        <v>98</v>
      </c>
      <c r="F22" s="8">
        <v>40.76890756</v>
      </c>
      <c r="G22" s="8">
        <v>12.00532405</v>
      </c>
      <c r="H22" s="8">
        <v>20</v>
      </c>
      <c r="I22" s="8">
        <v>70</v>
      </c>
      <c r="J22" s="7">
        <v>113</v>
      </c>
      <c r="K22" s="6"/>
      <c r="L22"/>
    </row>
    <row r="23" spans="1:12">
      <c r="A23" s="7" t="s">
        <v>391</v>
      </c>
      <c r="B23" s="7" t="s">
        <v>362</v>
      </c>
      <c r="C23" s="7" t="s">
        <v>363</v>
      </c>
      <c r="D23" s="7">
        <v>604</v>
      </c>
      <c r="E23" s="7">
        <v>319</v>
      </c>
      <c r="F23" s="8">
        <v>72.69844659</v>
      </c>
      <c r="G23" s="8">
        <v>0.734047933</v>
      </c>
      <c r="H23" s="8">
        <v>71.03901437</v>
      </c>
      <c r="I23" s="8">
        <v>74.21765914</v>
      </c>
      <c r="J23" s="7">
        <v>604</v>
      </c>
      <c r="K23" s="6"/>
      <c r="L23"/>
    </row>
    <row r="24" spans="1:12">
      <c r="A24" s="7" t="s">
        <v>392</v>
      </c>
      <c r="B24" s="7" t="s">
        <v>393</v>
      </c>
      <c r="C24" s="7" t="s">
        <v>363</v>
      </c>
      <c r="D24" s="7">
        <v>484</v>
      </c>
      <c r="E24" s="7">
        <v>270</v>
      </c>
      <c r="F24" s="8">
        <v>33.2035330578512</v>
      </c>
      <c r="G24" s="8">
        <v>10.1385454605089</v>
      </c>
      <c r="H24" s="8">
        <v>18.58</v>
      </c>
      <c r="I24" s="8">
        <v>61.63</v>
      </c>
      <c r="J24" s="7">
        <v>310</v>
      </c>
      <c r="K24" s="6"/>
      <c r="L24"/>
    </row>
    <row r="25" spans="1:12">
      <c r="A25" s="7" t="s">
        <v>394</v>
      </c>
      <c r="B25" s="7" t="s">
        <v>386</v>
      </c>
      <c r="C25" s="7" t="s">
        <v>363</v>
      </c>
      <c r="D25" s="7">
        <v>162</v>
      </c>
      <c r="E25" s="7">
        <v>106</v>
      </c>
      <c r="F25" s="8">
        <v>33.67901235</v>
      </c>
      <c r="G25" s="8">
        <v>11.18820048</v>
      </c>
      <c r="H25" s="8">
        <v>18</v>
      </c>
      <c r="I25" s="8">
        <v>59</v>
      </c>
      <c r="J25" s="7">
        <v>94</v>
      </c>
      <c r="K25" s="6"/>
      <c r="L25"/>
    </row>
    <row r="26" spans="1:12">
      <c r="A26" s="7" t="s">
        <v>395</v>
      </c>
      <c r="B26" s="7" t="s">
        <v>362</v>
      </c>
      <c r="C26" s="7" t="s">
        <v>363</v>
      </c>
      <c r="D26" s="7">
        <v>282</v>
      </c>
      <c r="E26" s="7">
        <v>153</v>
      </c>
      <c r="F26" s="8">
        <v>33.6</v>
      </c>
      <c r="G26" s="8">
        <v>9.8</v>
      </c>
      <c r="H26" s="8">
        <v>18</v>
      </c>
      <c r="I26" s="8">
        <v>51</v>
      </c>
      <c r="J26" s="7">
        <v>282</v>
      </c>
      <c r="K26" s="6"/>
      <c r="L26"/>
    </row>
    <row r="27" spans="1:12">
      <c r="A27" s="7" t="s">
        <v>396</v>
      </c>
      <c r="B27" s="7" t="s">
        <v>397</v>
      </c>
      <c r="C27" s="7" t="s">
        <v>363</v>
      </c>
      <c r="D27" s="7">
        <v>550</v>
      </c>
      <c r="E27" s="7">
        <v>232</v>
      </c>
      <c r="F27" s="8">
        <v>48.26363636</v>
      </c>
      <c r="G27" s="8">
        <v>13.3084996</v>
      </c>
      <c r="H27" s="8">
        <v>18</v>
      </c>
      <c r="I27" s="8">
        <v>87</v>
      </c>
      <c r="J27" s="7">
        <v>177</v>
      </c>
      <c r="K27" s="6"/>
      <c r="L27"/>
    </row>
    <row r="28" spans="1:12">
      <c r="A28" s="7" t="s">
        <v>398</v>
      </c>
      <c r="B28" s="7" t="s">
        <v>386</v>
      </c>
      <c r="C28" s="7" t="s">
        <v>363</v>
      </c>
      <c r="D28" s="7">
        <v>387</v>
      </c>
      <c r="E28" s="7">
        <v>182</v>
      </c>
      <c r="F28" s="8">
        <v>37.1834625322997</v>
      </c>
      <c r="G28" s="8">
        <v>14.5586160377001</v>
      </c>
      <c r="H28" s="8">
        <v>10</v>
      </c>
      <c r="I28" s="8">
        <v>79</v>
      </c>
      <c r="J28" s="7">
        <v>214</v>
      </c>
      <c r="K28" s="6"/>
      <c r="L28"/>
    </row>
    <row r="29" spans="1:12">
      <c r="A29" s="7" t="s">
        <v>399</v>
      </c>
      <c r="B29" s="7" t="s">
        <v>397</v>
      </c>
      <c r="C29" s="7" t="s">
        <v>363</v>
      </c>
      <c r="D29" s="7">
        <v>985</v>
      </c>
      <c r="E29" s="7">
        <v>424</v>
      </c>
      <c r="F29" s="8">
        <v>35.84467005</v>
      </c>
      <c r="G29" s="8">
        <v>12.13873204</v>
      </c>
      <c r="H29" s="8">
        <v>17</v>
      </c>
      <c r="I29" s="8">
        <v>65</v>
      </c>
      <c r="J29" s="7">
        <v>741</v>
      </c>
      <c r="K29" s="6"/>
      <c r="L29"/>
    </row>
    <row r="30" spans="1:12">
      <c r="A30" s="7" t="s">
        <v>400</v>
      </c>
      <c r="B30" s="7" t="s">
        <v>362</v>
      </c>
      <c r="C30" s="7" t="s">
        <v>363</v>
      </c>
      <c r="D30" s="7">
        <v>321</v>
      </c>
      <c r="E30" s="7">
        <v>103</v>
      </c>
      <c r="F30" s="8">
        <v>51.57672897</v>
      </c>
      <c r="G30" s="8">
        <v>16.72886215</v>
      </c>
      <c r="H30" s="8">
        <v>19.39</v>
      </c>
      <c r="I30" s="8">
        <v>82.34</v>
      </c>
      <c r="J30" s="7">
        <v>321</v>
      </c>
      <c r="K30" s="6"/>
      <c r="L30"/>
    </row>
    <row r="31" spans="1:12">
      <c r="A31" s="7" t="s">
        <v>401</v>
      </c>
      <c r="B31" s="7" t="s">
        <v>402</v>
      </c>
      <c r="C31" s="7" t="s">
        <v>363</v>
      </c>
      <c r="D31" s="7">
        <v>254</v>
      </c>
      <c r="E31" s="7">
        <v>83</v>
      </c>
      <c r="F31" s="8">
        <v>37.53543307</v>
      </c>
      <c r="G31" s="8">
        <v>10.21259803</v>
      </c>
      <c r="H31" s="8">
        <v>18</v>
      </c>
      <c r="I31" s="8">
        <v>57</v>
      </c>
      <c r="J31" s="7">
        <v>55</v>
      </c>
      <c r="K31" s="6"/>
      <c r="L31"/>
    </row>
    <row r="32" spans="1:12">
      <c r="A32" s="7" t="s">
        <v>403</v>
      </c>
      <c r="B32" s="7" t="s">
        <v>390</v>
      </c>
      <c r="C32" s="7" t="s">
        <v>363</v>
      </c>
      <c r="D32" s="7">
        <v>210</v>
      </c>
      <c r="E32" s="7">
        <v>142</v>
      </c>
      <c r="F32" s="8">
        <v>17.09997476</v>
      </c>
      <c r="G32" s="8">
        <v>3.18774455</v>
      </c>
      <c r="H32" s="8">
        <v>8.1973</v>
      </c>
      <c r="I32" s="8">
        <v>25.0409</v>
      </c>
      <c r="J32" s="7">
        <v>61</v>
      </c>
      <c r="K32" s="6"/>
      <c r="L32"/>
    </row>
    <row r="33" spans="1:12">
      <c r="A33" s="7" t="s">
        <v>404</v>
      </c>
      <c r="B33" s="7" t="s">
        <v>375</v>
      </c>
      <c r="C33" s="7" t="s">
        <v>363</v>
      </c>
      <c r="D33" s="7">
        <v>322</v>
      </c>
      <c r="E33" s="7">
        <v>125</v>
      </c>
      <c r="F33" s="8">
        <v>29.43745427</v>
      </c>
      <c r="G33" s="8">
        <v>10.99038248</v>
      </c>
      <c r="H33" s="8">
        <v>12</v>
      </c>
      <c r="I33" s="8">
        <v>56</v>
      </c>
      <c r="J33" s="7">
        <v>322</v>
      </c>
      <c r="K33" s="6"/>
      <c r="L33"/>
    </row>
    <row r="34" spans="1:12">
      <c r="A34" s="7" t="s">
        <v>405</v>
      </c>
      <c r="B34" s="7" t="s">
        <v>375</v>
      </c>
      <c r="C34" s="7" t="s">
        <v>363</v>
      </c>
      <c r="D34" s="7">
        <v>360</v>
      </c>
      <c r="E34" s="7">
        <v>123</v>
      </c>
      <c r="F34" s="8">
        <v>70.52777778</v>
      </c>
      <c r="G34" s="8">
        <v>5.102220343</v>
      </c>
      <c r="H34" s="8">
        <v>65</v>
      </c>
      <c r="I34" s="8">
        <v>89</v>
      </c>
      <c r="J34" s="7">
        <v>360</v>
      </c>
      <c r="K34" s="6"/>
      <c r="L34"/>
    </row>
    <row r="35" spans="1:12">
      <c r="A35" s="7" t="s">
        <v>406</v>
      </c>
      <c r="B35" s="7" t="s">
        <v>386</v>
      </c>
      <c r="C35" s="7" t="s">
        <v>363</v>
      </c>
      <c r="D35" s="7">
        <v>112</v>
      </c>
      <c r="E35" s="7">
        <v>70</v>
      </c>
      <c r="F35" s="8">
        <v>28.34839286</v>
      </c>
      <c r="G35" s="8">
        <v>7.958235301</v>
      </c>
      <c r="H35" s="8">
        <v>16.06</v>
      </c>
      <c r="I35" s="8">
        <v>50.7</v>
      </c>
      <c r="J35" s="7">
        <v>14</v>
      </c>
      <c r="K35" s="6"/>
      <c r="L35"/>
    </row>
    <row r="36" spans="1:12">
      <c r="A36" s="7" t="s">
        <v>407</v>
      </c>
      <c r="B36" s="7" t="s">
        <v>408</v>
      </c>
      <c r="C36" s="7" t="s">
        <v>363</v>
      </c>
      <c r="D36" s="7">
        <v>164</v>
      </c>
      <c r="E36" s="7">
        <v>108</v>
      </c>
      <c r="F36" s="8">
        <v>68.2</v>
      </c>
      <c r="G36" s="8">
        <v>7.8</v>
      </c>
      <c r="H36" s="8">
        <v>45.5</v>
      </c>
      <c r="I36" s="8">
        <v>81.9</v>
      </c>
      <c r="J36" s="7">
        <v>47</v>
      </c>
      <c r="K36" s="6"/>
      <c r="L36"/>
    </row>
    <row r="37" spans="1:12">
      <c r="A37" s="7" t="s">
        <v>409</v>
      </c>
      <c r="B37" s="7" t="s">
        <v>362</v>
      </c>
      <c r="C37" s="7" t="s">
        <v>363</v>
      </c>
      <c r="D37" s="6">
        <v>337</v>
      </c>
      <c r="E37" s="6">
        <v>186</v>
      </c>
      <c r="F37" s="9">
        <v>11.75267062</v>
      </c>
      <c r="G37" s="9">
        <v>4.673450404</v>
      </c>
      <c r="H37" s="9">
        <v>3.42</v>
      </c>
      <c r="I37" s="9">
        <v>20.75</v>
      </c>
      <c r="J37" s="7">
        <v>337</v>
      </c>
      <c r="K37" s="6"/>
      <c r="L37"/>
    </row>
    <row r="38" spans="1:12">
      <c r="A38" s="7" t="s">
        <v>410</v>
      </c>
      <c r="B38" s="7" t="s">
        <v>411</v>
      </c>
      <c r="C38" s="7" t="s">
        <v>363</v>
      </c>
      <c r="D38" s="6">
        <v>414</v>
      </c>
      <c r="E38" s="6">
        <v>277</v>
      </c>
      <c r="F38" s="9">
        <v>61.65990338</v>
      </c>
      <c r="G38" s="9">
        <v>9.646875869</v>
      </c>
      <c r="H38" s="9">
        <v>30.6</v>
      </c>
      <c r="I38" s="9">
        <v>84.9</v>
      </c>
      <c r="J38" s="6">
        <v>124</v>
      </c>
      <c r="K38" s="6"/>
      <c r="L38"/>
    </row>
    <row r="39" spans="1:12">
      <c r="A39" s="7" t="s">
        <v>412</v>
      </c>
      <c r="B39" s="7" t="s">
        <v>375</v>
      </c>
      <c r="C39" s="7" t="s">
        <v>363</v>
      </c>
      <c r="D39" s="7">
        <v>996</v>
      </c>
      <c r="E39" s="7">
        <v>351</v>
      </c>
      <c r="F39" s="8">
        <v>22.37597069</v>
      </c>
      <c r="G39" s="8">
        <v>3.330486536</v>
      </c>
      <c r="H39" s="8">
        <v>15.40314853</v>
      </c>
      <c r="I39" s="8">
        <v>30.10814511</v>
      </c>
      <c r="J39" s="7">
        <v>996</v>
      </c>
      <c r="K39" s="6"/>
      <c r="L39"/>
    </row>
    <row r="40" spans="1:12">
      <c r="A40" s="7" t="s">
        <v>413</v>
      </c>
      <c r="B40" s="7" t="s">
        <v>362</v>
      </c>
      <c r="C40" s="7" t="s">
        <v>363</v>
      </c>
      <c r="D40" s="7">
        <v>1118</v>
      </c>
      <c r="E40" s="7">
        <v>539</v>
      </c>
      <c r="F40" s="8">
        <v>55.80769231</v>
      </c>
      <c r="G40" s="8">
        <v>12.79371677</v>
      </c>
      <c r="H40" s="7">
        <v>30</v>
      </c>
      <c r="I40" s="7">
        <v>90</v>
      </c>
      <c r="J40" s="7">
        <v>1118</v>
      </c>
      <c r="K40" s="6"/>
      <c r="L40"/>
    </row>
    <row r="41" spans="1:12">
      <c r="A41" s="7" t="s">
        <v>414</v>
      </c>
      <c r="B41" s="7" t="s">
        <v>362</v>
      </c>
      <c r="C41" s="7" t="s">
        <v>363</v>
      </c>
      <c r="D41" s="7">
        <v>891</v>
      </c>
      <c r="E41" s="7">
        <v>392</v>
      </c>
      <c r="F41" s="8">
        <v>50.35016835</v>
      </c>
      <c r="G41" s="8">
        <v>13.53309499</v>
      </c>
      <c r="H41" s="7">
        <v>22</v>
      </c>
      <c r="I41" s="7">
        <v>81</v>
      </c>
      <c r="J41" s="7">
        <v>891</v>
      </c>
      <c r="K41" s="6"/>
      <c r="L41"/>
    </row>
    <row r="42" spans="1:12">
      <c r="A42" s="7" t="s">
        <v>415</v>
      </c>
      <c r="B42" s="7" t="s">
        <v>362</v>
      </c>
      <c r="C42" s="7" t="s">
        <v>363</v>
      </c>
      <c r="D42" s="7">
        <v>494</v>
      </c>
      <c r="E42" s="7">
        <v>220</v>
      </c>
      <c r="F42" s="8">
        <v>78.43176113</v>
      </c>
      <c r="G42" s="8">
        <v>4.676221227</v>
      </c>
      <c r="H42" s="8">
        <v>70.48</v>
      </c>
      <c r="I42" s="8">
        <v>90.06</v>
      </c>
      <c r="J42" s="7">
        <v>494</v>
      </c>
      <c r="K42" s="6"/>
      <c r="L42"/>
    </row>
    <row r="43" spans="1:12">
      <c r="A43" s="7" t="s">
        <v>416</v>
      </c>
      <c r="B43" s="7" t="s">
        <v>417</v>
      </c>
      <c r="C43" s="7" t="s">
        <v>363</v>
      </c>
      <c r="D43" s="7">
        <v>1675</v>
      </c>
      <c r="E43" s="7">
        <v>791</v>
      </c>
      <c r="F43" s="8">
        <v>28.28199005</v>
      </c>
      <c r="G43" s="8">
        <v>17.40141179</v>
      </c>
      <c r="H43" s="7">
        <v>11</v>
      </c>
      <c r="I43" s="8">
        <v>65.41666667</v>
      </c>
      <c r="J43" s="7">
        <v>1675</v>
      </c>
      <c r="K43" s="6"/>
      <c r="L43"/>
    </row>
    <row r="44" spans="1:12">
      <c r="A44" s="7" t="s">
        <v>418</v>
      </c>
      <c r="B44" s="7" t="s">
        <v>419</v>
      </c>
      <c r="C44" s="7" t="s">
        <v>363</v>
      </c>
      <c r="D44" s="7">
        <v>192</v>
      </c>
      <c r="E44" s="7">
        <v>84</v>
      </c>
      <c r="F44" s="8">
        <v>29.9010416666667</v>
      </c>
      <c r="G44" s="8">
        <v>10.3633263453711</v>
      </c>
      <c r="H44" s="7">
        <v>18</v>
      </c>
      <c r="I44" s="7">
        <v>63</v>
      </c>
      <c r="J44" s="7">
        <v>156</v>
      </c>
      <c r="K44" s="6"/>
      <c r="L44"/>
    </row>
    <row r="45" spans="1:12">
      <c r="A45" s="7" t="s">
        <v>420</v>
      </c>
      <c r="B45" s="7" t="s">
        <v>421</v>
      </c>
      <c r="C45" s="7" t="s">
        <v>363</v>
      </c>
      <c r="D45" s="7">
        <v>505</v>
      </c>
      <c r="E45" s="7">
        <v>252</v>
      </c>
      <c r="F45" s="8">
        <v>35.20664132</v>
      </c>
      <c r="G45" s="8">
        <v>10.23067818</v>
      </c>
      <c r="H45" s="8">
        <v>18.19028063</v>
      </c>
      <c r="I45" s="8">
        <v>64.78028747</v>
      </c>
      <c r="J45" s="7">
        <v>216</v>
      </c>
      <c r="K45" s="6"/>
      <c r="L45"/>
    </row>
    <row r="46" spans="1:12">
      <c r="A46" s="7" t="s">
        <v>422</v>
      </c>
      <c r="B46" s="7" t="s">
        <v>421</v>
      </c>
      <c r="C46" s="7" t="s">
        <v>363</v>
      </c>
      <c r="D46" s="7">
        <v>400</v>
      </c>
      <c r="E46" s="7">
        <v>219</v>
      </c>
      <c r="F46" s="8">
        <v>33.243875</v>
      </c>
      <c r="G46" s="8">
        <v>11.85481904</v>
      </c>
      <c r="H46" s="7">
        <v>18</v>
      </c>
      <c r="I46" s="7">
        <v>78</v>
      </c>
      <c r="J46" s="7">
        <v>296</v>
      </c>
      <c r="K46" s="6"/>
      <c r="L46"/>
    </row>
    <row r="47" spans="1:12">
      <c r="A47" s="7" t="s">
        <v>423</v>
      </c>
      <c r="B47" s="7" t="s">
        <v>411</v>
      </c>
      <c r="C47" s="7" t="s">
        <v>363</v>
      </c>
      <c r="D47" s="6">
        <v>229</v>
      </c>
      <c r="E47" s="6">
        <v>131</v>
      </c>
      <c r="F47" s="9">
        <v>31.79449656</v>
      </c>
      <c r="G47" s="9">
        <v>10.00557948</v>
      </c>
      <c r="H47" s="9">
        <v>15.6</v>
      </c>
      <c r="I47" s="9">
        <v>60.49</v>
      </c>
      <c r="J47" s="6">
        <v>90</v>
      </c>
      <c r="K47" s="6"/>
      <c r="L47"/>
    </row>
    <row r="48" spans="1:12">
      <c r="A48" s="7" t="s">
        <v>424</v>
      </c>
      <c r="B48" s="7" t="s">
        <v>411</v>
      </c>
      <c r="C48" s="7" t="s">
        <v>363</v>
      </c>
      <c r="D48" s="6">
        <v>308</v>
      </c>
      <c r="E48" s="6">
        <v>135</v>
      </c>
      <c r="F48" s="9">
        <v>42.1390808441558</v>
      </c>
      <c r="G48" s="8">
        <v>17.9311241692016</v>
      </c>
      <c r="H48" s="9">
        <v>13.11</v>
      </c>
      <c r="I48" s="9">
        <v>88.9798</v>
      </c>
      <c r="J48" s="6">
        <v>247</v>
      </c>
      <c r="K48" s="6"/>
      <c r="L48"/>
    </row>
    <row r="49" spans="1:12">
      <c r="A49" s="7" t="s">
        <v>425</v>
      </c>
      <c r="B49" s="7" t="s">
        <v>362</v>
      </c>
      <c r="C49" s="7" t="s">
        <v>363</v>
      </c>
      <c r="D49" s="6">
        <v>10083</v>
      </c>
      <c r="E49" s="6">
        <v>4822</v>
      </c>
      <c r="F49" s="9">
        <v>62.7663528</v>
      </c>
      <c r="G49" s="9">
        <v>7.4</v>
      </c>
      <c r="H49" s="9">
        <v>46.3764545</v>
      </c>
      <c r="I49" s="9">
        <v>46.3764545</v>
      </c>
      <c r="J49" s="7">
        <v>10083</v>
      </c>
      <c r="K49" s="6"/>
      <c r="L49"/>
    </row>
    <row r="50" spans="1:12">
      <c r="A50" s="10" t="s">
        <v>426</v>
      </c>
      <c r="B50" s="10" t="s">
        <v>427</v>
      </c>
      <c r="C50" s="10" t="s">
        <v>363</v>
      </c>
      <c r="D50" s="10">
        <v>698</v>
      </c>
      <c r="E50" s="10">
        <v>325</v>
      </c>
      <c r="F50" s="11">
        <v>33.14111748</v>
      </c>
      <c r="G50" s="11">
        <v>14.09758722</v>
      </c>
      <c r="H50" s="10">
        <v>9</v>
      </c>
      <c r="I50" s="10">
        <v>67</v>
      </c>
      <c r="J50" s="10">
        <v>548</v>
      </c>
      <c r="K50" s="6"/>
      <c r="L50"/>
    </row>
    <row r="51" spans="1:12">
      <c r="L51"/>
    </row>
    <row r="52" ht="15" spans="1:12">
      <c r="A52" s="2" t="s">
        <v>42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7"/>
  <sheetViews>
    <sheetView tabSelected="1" workbookViewId="0">
      <selection activeCell="C31" sqref="C31"/>
    </sheetView>
  </sheetViews>
  <sheetFormatPr defaultColWidth="9" defaultRowHeight="15"/>
  <cols>
    <col min="1" max="1" width="31.45" style="1" customWidth="1"/>
    <col min="2" max="2" width="37" style="1" customWidth="1"/>
    <col min="3" max="3" width="7.26666666666667" style="1" customWidth="1"/>
    <col min="4" max="4" width="13.725" style="1"/>
    <col min="5" max="5" width="9.36666666666667" style="1" customWidth="1"/>
    <col min="6" max="6" width="6.90833333333333" style="1" customWidth="1"/>
    <col min="7" max="7" width="8.90833333333333" style="1" customWidth="1"/>
    <col min="8" max="8" width="9.90833333333333" style="1" customWidth="1"/>
    <col min="9" max="9" width="7.36666666666667" style="1" customWidth="1"/>
    <col min="10" max="10" width="5.26666666666667" style="1" customWidth="1"/>
    <col min="11" max="11" width="10" style="1" customWidth="1"/>
    <col min="12" max="12" width="12.6333333333333" style="1"/>
    <col min="13" max="13" width="7.09166666666667" style="1" customWidth="1"/>
    <col min="14" max="14" width="13.725" style="1"/>
    <col min="15" max="18" width="12.6333333333333" style="1"/>
    <col min="19" max="19" width="13.725" style="1"/>
    <col min="20" max="20" width="12.6333333333333" style="1"/>
    <col min="21" max="21" width="9" style="1"/>
    <col min="22" max="23" width="30.725" style="1" customWidth="1"/>
    <col min="24" max="24" width="24" style="1" customWidth="1"/>
    <col min="25" max="25" width="9" style="1"/>
    <col min="26" max="26" width="12.6333333333333" style="1"/>
    <col min="27" max="16384" width="9" style="1"/>
  </cols>
  <sheetData>
    <row r="1" spans="1:20">
      <c r="A1" s="1" t="s">
        <v>429</v>
      </c>
    </row>
    <row r="2" spans="1:20">
      <c r="C2" s="1" t="s">
        <v>430</v>
      </c>
      <c r="I2" s="1" t="s">
        <v>431</v>
      </c>
      <c r="M2" s="1" t="s">
        <v>432</v>
      </c>
    </row>
    <row r="3" spans="1:20">
      <c r="A3" s="2" t="s">
        <v>433</v>
      </c>
      <c r="B3" s="2" t="s">
        <v>434</v>
      </c>
      <c r="C3" s="2" t="s">
        <v>435</v>
      </c>
      <c r="D3" s="2" t="s">
        <v>436</v>
      </c>
      <c r="E3" s="2" t="s">
        <v>437</v>
      </c>
      <c r="F3" s="2" t="s">
        <v>438</v>
      </c>
      <c r="G3" s="2" t="s">
        <v>439</v>
      </c>
      <c r="H3" s="2" t="s">
        <v>440</v>
      </c>
      <c r="I3" s="2" t="s">
        <v>441</v>
      </c>
      <c r="J3" s="2" t="s">
        <v>442</v>
      </c>
      <c r="K3" s="2" t="s">
        <v>443</v>
      </c>
      <c r="L3" s="2" t="s">
        <v>444</v>
      </c>
      <c r="M3" s="2" t="s">
        <v>445</v>
      </c>
      <c r="N3" s="2" t="s">
        <v>446</v>
      </c>
      <c r="O3" s="2" t="s">
        <v>447</v>
      </c>
      <c r="P3" s="2" t="s">
        <v>448</v>
      </c>
      <c r="Q3" s="2" t="s">
        <v>449</v>
      </c>
      <c r="R3" s="2" t="s">
        <v>450</v>
      </c>
      <c r="S3" s="2" t="s">
        <v>451</v>
      </c>
      <c r="T3" s="2" t="s">
        <v>448</v>
      </c>
    </row>
    <row r="4" spans="1:20">
      <c r="A4" s="3" t="s">
        <v>452</v>
      </c>
      <c r="B4" s="1" t="s">
        <v>453</v>
      </c>
      <c r="C4" s="1">
        <v>7</v>
      </c>
      <c r="D4" s="1">
        <v>-16.3597658008873</v>
      </c>
      <c r="E4" s="1">
        <v>6.14816161329459</v>
      </c>
      <c r="F4" s="1">
        <v>0.00779274850219502</v>
      </c>
      <c r="G4" s="1">
        <v>5.9026142648977</v>
      </c>
      <c r="H4" s="1">
        <v>0.434187356214662</v>
      </c>
      <c r="I4" s="1">
        <v>7</v>
      </c>
      <c r="J4" s="1">
        <v>-11.2156620697211</v>
      </c>
      <c r="K4" s="1">
        <v>7.84065739017645</v>
      </c>
      <c r="L4" s="1">
        <v>0.152588136776087</v>
      </c>
      <c r="M4" s="1">
        <v>7</v>
      </c>
      <c r="N4" s="1">
        <v>11.4560618290641</v>
      </c>
      <c r="O4" s="1">
        <v>24.9327399975775</v>
      </c>
      <c r="P4" s="1">
        <v>0.6651766424853</v>
      </c>
      <c r="Q4" s="1">
        <v>4.57739142434449</v>
      </c>
      <c r="R4" s="1">
        <v>0.469595976631728</v>
      </c>
      <c r="S4" s="1">
        <v>-6.87021259538774</v>
      </c>
      <c r="T4" s="1">
        <v>0.301714801378433</v>
      </c>
    </row>
    <row r="5" spans="1:20">
      <c r="A5" s="3" t="s">
        <v>452</v>
      </c>
      <c r="B5" s="1" t="s">
        <v>454</v>
      </c>
      <c r="C5" s="1">
        <v>7</v>
      </c>
      <c r="D5" s="1">
        <v>-1.19452209312734</v>
      </c>
      <c r="E5" s="1">
        <v>0.471044719682811</v>
      </c>
      <c r="F5" s="1">
        <v>0.0112158900538312</v>
      </c>
      <c r="G5" s="1">
        <v>6.66517342182745</v>
      </c>
      <c r="H5" s="1">
        <v>0.35292415076971</v>
      </c>
      <c r="I5" s="1">
        <v>7</v>
      </c>
      <c r="J5" s="1">
        <v>-1.36725453109686</v>
      </c>
      <c r="K5" s="1">
        <v>0.617518832745865</v>
      </c>
      <c r="L5" s="1">
        <v>0.0268212231083027</v>
      </c>
      <c r="M5" s="1">
        <v>7</v>
      </c>
      <c r="N5" s="1">
        <v>0.290408076488207</v>
      </c>
      <c r="O5" s="1">
        <v>1.97717049609251</v>
      </c>
      <c r="P5" s="1">
        <v>0.888964928836481</v>
      </c>
      <c r="Q5" s="1">
        <v>5.95043409892239</v>
      </c>
      <c r="R5" s="1">
        <v>0.31107181835159</v>
      </c>
      <c r="S5" s="1">
        <v>-0.366741581072404</v>
      </c>
      <c r="T5" s="1">
        <v>0.473395583738636</v>
      </c>
    </row>
    <row r="6" spans="1:20">
      <c r="A6" s="3" t="s">
        <v>452</v>
      </c>
      <c r="B6" s="1" t="s">
        <v>455</v>
      </c>
      <c r="C6" s="1">
        <v>7</v>
      </c>
      <c r="D6" s="1">
        <v>-16.0892712841599</v>
      </c>
      <c r="E6" s="1">
        <v>6.7306025508964</v>
      </c>
      <c r="F6" s="1">
        <v>0.016827042987781</v>
      </c>
      <c r="G6" s="1">
        <v>1.47809049914365</v>
      </c>
      <c r="H6" s="1">
        <v>0.960936624350925</v>
      </c>
      <c r="I6" s="1">
        <v>7</v>
      </c>
      <c r="J6" s="1">
        <v>-16.6234721040452</v>
      </c>
      <c r="K6" s="1">
        <v>8.36597134991744</v>
      </c>
      <c r="L6" s="1">
        <v>0.0469185949095896</v>
      </c>
      <c r="M6" s="1">
        <v>7</v>
      </c>
      <c r="N6" s="1">
        <v>0.698878468486049</v>
      </c>
      <c r="O6" s="1">
        <v>27.3091535308275</v>
      </c>
      <c r="P6" s="1">
        <v>0.980573239125256</v>
      </c>
      <c r="Q6" s="1">
        <v>1.07574009805648</v>
      </c>
      <c r="R6" s="1">
        <v>0.956228437240667</v>
      </c>
      <c r="S6" s="1">
        <v>-4.14505938962424</v>
      </c>
      <c r="T6" s="1">
        <v>0.553760764711436</v>
      </c>
    </row>
    <row r="7" spans="1:20">
      <c r="A7" s="3" t="s">
        <v>452</v>
      </c>
      <c r="B7" s="1" t="s">
        <v>456</v>
      </c>
      <c r="C7" s="1">
        <v>7</v>
      </c>
      <c r="D7" s="1">
        <v>-2.57569121502896</v>
      </c>
      <c r="E7" s="1">
        <v>1.09112940934892</v>
      </c>
      <c r="F7" s="1">
        <v>0.0182467000219496</v>
      </c>
      <c r="G7" s="1">
        <v>7.74047874140543</v>
      </c>
      <c r="H7" s="1">
        <v>0.257739728833996</v>
      </c>
      <c r="I7" s="1">
        <v>7</v>
      </c>
      <c r="J7" s="1">
        <v>-2.09361716646504</v>
      </c>
      <c r="K7" s="1">
        <v>1.31747481965396</v>
      </c>
      <c r="L7" s="1">
        <v>0.11203474568502</v>
      </c>
      <c r="M7" s="1">
        <v>7</v>
      </c>
      <c r="N7" s="1">
        <v>-4.96665354542639</v>
      </c>
      <c r="O7" s="1">
        <v>4.72745420392922</v>
      </c>
      <c r="P7" s="1">
        <v>0.341545830598311</v>
      </c>
      <c r="Q7" s="1">
        <v>7.34070052992893</v>
      </c>
      <c r="R7" s="1">
        <v>0.196509787926719</v>
      </c>
      <c r="S7" s="1">
        <v>0.589919711256284</v>
      </c>
      <c r="T7" s="1">
        <v>0.62407455239533</v>
      </c>
    </row>
    <row r="8" spans="1:20">
      <c r="A8" s="3" t="s">
        <v>452</v>
      </c>
      <c r="B8" s="1" t="s">
        <v>457</v>
      </c>
      <c r="C8" s="1">
        <v>7</v>
      </c>
      <c r="D8" s="1">
        <v>-15.7869408127781</v>
      </c>
      <c r="E8" s="1">
        <v>7.84910016880527</v>
      </c>
      <c r="F8" s="1">
        <v>0.0442931646599029</v>
      </c>
      <c r="G8" s="1">
        <v>7.12379408634231</v>
      </c>
      <c r="H8" s="1">
        <v>0.309550458913162</v>
      </c>
      <c r="I8" s="1">
        <v>7</v>
      </c>
      <c r="J8" s="1">
        <v>-9.72034259941121</v>
      </c>
      <c r="K8" s="1">
        <v>9.82319604003175</v>
      </c>
      <c r="L8" s="1">
        <v>0.322404127298655</v>
      </c>
      <c r="M8" s="1">
        <v>7</v>
      </c>
      <c r="N8" s="1">
        <v>14.4826640137537</v>
      </c>
      <c r="O8" s="1">
        <v>31.9514522739652</v>
      </c>
      <c r="P8" s="1">
        <v>0.66934652998522</v>
      </c>
      <c r="Q8" s="1">
        <v>5.98075959189166</v>
      </c>
      <c r="R8" s="1">
        <v>0.308095598820943</v>
      </c>
      <c r="S8" s="1">
        <v>-7.47715088023694</v>
      </c>
      <c r="T8" s="1">
        <v>0.373194587670165</v>
      </c>
    </row>
    <row r="9" spans="1:20">
      <c r="A9" s="3" t="s">
        <v>452</v>
      </c>
      <c r="B9" s="1" t="s">
        <v>458</v>
      </c>
      <c r="C9" s="1">
        <v>7</v>
      </c>
      <c r="D9" s="1">
        <v>-10.7783391758922</v>
      </c>
      <c r="E9" s="1">
        <v>5.15813926520348</v>
      </c>
      <c r="F9" s="1">
        <v>0.0366556400173087</v>
      </c>
      <c r="G9" s="1">
        <v>3.59561699393087</v>
      </c>
      <c r="H9" s="1">
        <v>0.731207864090591</v>
      </c>
      <c r="I9" s="1">
        <v>7</v>
      </c>
      <c r="J9" s="1">
        <v>-11.9236872120933</v>
      </c>
      <c r="K9" s="1">
        <v>6.56085882994127</v>
      </c>
      <c r="L9" s="1">
        <v>0.0691562988034843</v>
      </c>
      <c r="M9" s="1">
        <v>7</v>
      </c>
      <c r="N9" s="1">
        <v>-3.75461571091446</v>
      </c>
      <c r="O9" s="1">
        <v>20.9118296284612</v>
      </c>
      <c r="P9" s="1">
        <v>0.864559089304414</v>
      </c>
      <c r="Q9" s="1">
        <v>3.47549791577883</v>
      </c>
      <c r="R9" s="1">
        <v>0.627098306148085</v>
      </c>
      <c r="S9" s="1">
        <v>-1.73526639577219</v>
      </c>
      <c r="T9" s="1">
        <v>0.743014525920621</v>
      </c>
    </row>
    <row r="10" spans="1:20">
      <c r="A10" s="3" t="s">
        <v>452</v>
      </c>
      <c r="B10" s="1" t="s">
        <v>459</v>
      </c>
      <c r="C10" s="1">
        <v>7</v>
      </c>
      <c r="D10" s="1">
        <v>11.3602055515107</v>
      </c>
      <c r="E10" s="1">
        <v>5.57410156603108</v>
      </c>
      <c r="F10" s="1">
        <v>0.0415465858398567</v>
      </c>
      <c r="G10" s="1">
        <v>3.60057098541614</v>
      </c>
      <c r="H10" s="1">
        <v>0.730544634291355</v>
      </c>
      <c r="I10" s="1">
        <v>7</v>
      </c>
      <c r="J10" s="1">
        <v>10.5756955665628</v>
      </c>
      <c r="K10" s="1">
        <v>7.31414963821317</v>
      </c>
      <c r="L10" s="1">
        <v>0.148198862213399</v>
      </c>
      <c r="M10" s="1">
        <v>7</v>
      </c>
      <c r="N10" s="1">
        <v>-13.7909414979822</v>
      </c>
      <c r="O10" s="1">
        <v>22.611110399328</v>
      </c>
      <c r="P10" s="1">
        <v>0.568567917138851</v>
      </c>
      <c r="Q10" s="1">
        <v>2.28322170381508</v>
      </c>
      <c r="R10" s="1">
        <v>0.808727972182704</v>
      </c>
      <c r="S10" s="1">
        <v>6.21028672917953</v>
      </c>
      <c r="T10" s="1">
        <v>0.303001572828423</v>
      </c>
    </row>
    <row r="11" spans="1:20">
      <c r="A11" s="3" t="s">
        <v>452</v>
      </c>
      <c r="B11" s="1" t="s">
        <v>460</v>
      </c>
      <c r="C11" s="1">
        <v>7</v>
      </c>
      <c r="D11" s="1">
        <v>0.00934341248417399</v>
      </c>
      <c r="E11" s="1">
        <v>0.00453780192630772</v>
      </c>
      <c r="F11" s="1">
        <v>0.0394925851697792</v>
      </c>
      <c r="G11" s="1">
        <v>4.13420628688075</v>
      </c>
      <c r="H11" s="1">
        <v>0.658520271389937</v>
      </c>
      <c r="I11" s="1">
        <v>7</v>
      </c>
      <c r="J11" s="1">
        <v>0.00836684987180838</v>
      </c>
      <c r="K11" s="1">
        <v>0.00570911530908548</v>
      </c>
      <c r="L11" s="1">
        <v>0.142777800777911</v>
      </c>
      <c r="M11" s="1">
        <v>7</v>
      </c>
      <c r="N11" s="1">
        <v>0.0367186209863903</v>
      </c>
      <c r="O11" s="1">
        <v>0.0183650603697535</v>
      </c>
      <c r="P11" s="1">
        <v>0.102021028799022</v>
      </c>
      <c r="Q11" s="1">
        <v>1.76780153280733</v>
      </c>
      <c r="R11" s="1">
        <v>0.880249632214054</v>
      </c>
      <c r="S11" s="1">
        <v>-0.00677836509993769</v>
      </c>
      <c r="T11" s="1">
        <v>0.184586614027141</v>
      </c>
    </row>
    <row r="12" spans="1:20">
      <c r="A12" s="3" t="s">
        <v>452</v>
      </c>
      <c r="B12" s="1" t="s">
        <v>461</v>
      </c>
      <c r="C12" s="1">
        <v>7</v>
      </c>
      <c r="D12" s="1">
        <v>0.00435144296175409</v>
      </c>
      <c r="E12" s="1">
        <v>0.00194555903437954</v>
      </c>
      <c r="F12" s="1">
        <v>0.0253123057805951</v>
      </c>
      <c r="G12" s="1">
        <v>3.07360519159257</v>
      </c>
      <c r="H12" s="1">
        <v>0.799553540568131</v>
      </c>
      <c r="I12" s="1">
        <v>7</v>
      </c>
      <c r="J12" s="1">
        <v>0.00285647883904765</v>
      </c>
      <c r="K12" s="1">
        <v>0.00240361600241301</v>
      </c>
      <c r="L12" s="1">
        <v>0.234672320663697</v>
      </c>
      <c r="M12" s="1">
        <v>7</v>
      </c>
      <c r="N12" s="1">
        <v>0.00574960532448737</v>
      </c>
      <c r="O12" s="1">
        <v>0.00790466634719685</v>
      </c>
      <c r="P12" s="1">
        <v>0.499617172921976</v>
      </c>
      <c r="Q12" s="1">
        <v>3.04030184782868</v>
      </c>
      <c r="R12" s="1">
        <v>0.693772362159929</v>
      </c>
      <c r="S12" s="1">
        <v>-0.0003446403440532</v>
      </c>
      <c r="T12" s="1">
        <v>0.86236512369368</v>
      </c>
    </row>
    <row r="14" spans="1:20">
      <c r="A14" s="3" t="s">
        <v>462</v>
      </c>
      <c r="B14" s="1" t="s">
        <v>463</v>
      </c>
      <c r="C14" s="1">
        <v>128</v>
      </c>
      <c r="D14" s="1">
        <v>0.00642384673868106</v>
      </c>
      <c r="E14" s="1">
        <v>0.00248007181766504</v>
      </c>
      <c r="F14" s="1">
        <v>0.00959241506025054</v>
      </c>
      <c r="G14" s="1">
        <v>140.120632040892</v>
      </c>
      <c r="H14" s="1">
        <v>0.201014477071572</v>
      </c>
      <c r="I14" s="1">
        <v>128</v>
      </c>
      <c r="J14" s="1">
        <v>0.00843802035765579</v>
      </c>
      <c r="K14" s="1">
        <v>0.00374506307686172</v>
      </c>
      <c r="L14" s="1">
        <v>0.024252529059586</v>
      </c>
      <c r="M14" s="1">
        <v>128</v>
      </c>
      <c r="N14" s="1">
        <v>0.0114336591272463</v>
      </c>
      <c r="O14" s="1">
        <v>0.00634934161399249</v>
      </c>
      <c r="P14" s="1">
        <v>0.0741322313836651</v>
      </c>
      <c r="Q14" s="1">
        <v>139.308079622544</v>
      </c>
      <c r="R14" s="1">
        <v>0.197061306512006</v>
      </c>
      <c r="S14" s="1">
        <v>-0.000383686663374389</v>
      </c>
      <c r="T14" s="1">
        <v>0.392917660546884</v>
      </c>
    </row>
    <row r="15" spans="1:20">
      <c r="A15" s="3" t="s">
        <v>462</v>
      </c>
      <c r="B15" s="1" t="s">
        <v>464</v>
      </c>
      <c r="C15" s="1">
        <v>128</v>
      </c>
      <c r="D15" s="1">
        <v>0.00603936865177515</v>
      </c>
      <c r="E15" s="1">
        <v>0.00211350976351399</v>
      </c>
      <c r="F15" s="1">
        <v>0.00426983402124689</v>
      </c>
      <c r="G15" s="1">
        <v>143.857099470414</v>
      </c>
      <c r="H15" s="1">
        <v>0.145568049594922</v>
      </c>
      <c r="I15" s="1">
        <v>128</v>
      </c>
      <c r="J15" s="1">
        <v>0.00458837375158677</v>
      </c>
      <c r="K15" s="1">
        <v>0.00332856977970145</v>
      </c>
      <c r="L15" s="1">
        <v>0.168054500729077</v>
      </c>
      <c r="M15" s="1">
        <v>128</v>
      </c>
      <c r="N15" s="1">
        <v>0.0117272127520767</v>
      </c>
      <c r="O15" s="1">
        <v>0.00537256973787396</v>
      </c>
      <c r="P15" s="1">
        <v>0.0309046868658146</v>
      </c>
      <c r="Q15" s="1">
        <v>142.359617210682</v>
      </c>
      <c r="R15" s="1">
        <v>0.15135645128859</v>
      </c>
      <c r="S15" s="1">
        <v>-0.000436802066366646</v>
      </c>
      <c r="T15" s="1">
        <v>0.251806018582274</v>
      </c>
    </row>
    <row r="16" spans="1:20">
      <c r="A16" s="3" t="s">
        <v>462</v>
      </c>
      <c r="B16" s="1" t="s">
        <v>465</v>
      </c>
      <c r="C16" s="1">
        <v>129</v>
      </c>
      <c r="D16" s="1">
        <v>-0.00273242965206241</v>
      </c>
      <c r="E16" s="1">
        <v>0.0012003522146514</v>
      </c>
      <c r="F16" s="1">
        <v>0.0228246767256854</v>
      </c>
      <c r="G16" s="1">
        <v>140.313919875648</v>
      </c>
      <c r="H16" s="1">
        <v>0.215466191510972</v>
      </c>
      <c r="I16" s="1">
        <v>129</v>
      </c>
      <c r="J16" s="1">
        <v>-0.00389289938273991</v>
      </c>
      <c r="K16" s="1">
        <v>0.0018901402857117</v>
      </c>
      <c r="L16" s="1">
        <v>0.0394384945372514</v>
      </c>
      <c r="M16" s="1">
        <v>129</v>
      </c>
      <c r="N16" s="1">
        <v>-0.00537024182968253</v>
      </c>
      <c r="O16" s="1">
        <v>0.00305461881527358</v>
      </c>
      <c r="P16" s="1">
        <v>0.0811442494635222</v>
      </c>
      <c r="Q16" s="1">
        <v>139.346125066183</v>
      </c>
      <c r="R16" s="1">
        <v>0.214059757924587</v>
      </c>
      <c r="S16" s="1">
        <v>0.00020270755545791</v>
      </c>
      <c r="T16" s="1">
        <v>0.349424206576202</v>
      </c>
    </row>
    <row r="17" spans="1:20">
      <c r="A17" s="3" t="s">
        <v>462</v>
      </c>
      <c r="B17" s="1" t="s">
        <v>466</v>
      </c>
      <c r="C17" s="1">
        <v>128</v>
      </c>
      <c r="D17" s="1">
        <v>0.00305748704507177</v>
      </c>
      <c r="E17" s="1">
        <v>0.0014426048068032</v>
      </c>
      <c r="F17" s="1">
        <v>0.0340548964352012</v>
      </c>
      <c r="G17" s="1">
        <v>144.608566000012</v>
      </c>
      <c r="H17" s="1">
        <v>0.135895046779331</v>
      </c>
      <c r="I17" s="1">
        <v>128</v>
      </c>
      <c r="J17" s="1">
        <v>0.00416140868517314</v>
      </c>
      <c r="K17" s="1">
        <v>0.00220308750299993</v>
      </c>
      <c r="L17" s="1">
        <v>0.0589054301872272</v>
      </c>
      <c r="M17" s="1">
        <v>128</v>
      </c>
      <c r="N17" s="1">
        <v>0.00436914691064442</v>
      </c>
      <c r="O17" s="1">
        <v>0.00366569947140115</v>
      </c>
      <c r="P17" s="1">
        <v>0.23554056660471</v>
      </c>
      <c r="Q17" s="1">
        <v>144.434688163016</v>
      </c>
      <c r="R17" s="1">
        <v>0.124957613890457</v>
      </c>
      <c r="S17" s="1">
        <v>-0.000100716845708566</v>
      </c>
      <c r="T17" s="1">
        <v>0.697587560073411</v>
      </c>
    </row>
  </sheetData>
  <mergeCells count="4">
    <mergeCell ref="A1:T1"/>
    <mergeCell ref="C2:H2"/>
    <mergeCell ref="I2:L2"/>
    <mergeCell ref="M2:T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(ˇˍˇ）</cp:lastModifiedBy>
  <dcterms:created xsi:type="dcterms:W3CDTF">2024-06-29T17:00:00Z</dcterms:created>
  <dcterms:modified xsi:type="dcterms:W3CDTF">2026-05-29T11:3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410A90F7CD499C85D60E31F32F4BFC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